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G:\Abteilung-6\6NG2\4 Publications\Paper\Alkis\1st Paper\Supplementary material\"/>
    </mc:Choice>
  </mc:AlternateContent>
  <xr:revisionPtr revIDLastSave="0" documentId="13_ncr:1_{D03BCBB6-3271-4756-9FD3-28E139867AB2}" xr6:coauthVersionLast="47" xr6:coauthVersionMax="47" xr10:uidLastSave="{00000000-0000-0000-0000-000000000000}"/>
  <bookViews>
    <workbookView xWindow="780" yWindow="780" windowWidth="28800" windowHeight="15285" xr2:uid="{F9B3E677-D578-4C5B-A949-02E273380508}"/>
  </bookViews>
  <sheets>
    <sheet name="Information" sheetId="3" r:id="rId1"/>
    <sheet name="Total sales of co-formulants" sheetId="1" r:id="rId2"/>
  </sheets>
  <definedNames>
    <definedName name="_xlnm._FilterDatabase" localSheetId="1" hidden="1">'Total sales of co-formulants'!$A$1:$H$1049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29" i="1" l="1"/>
  <c r="D168" i="1"/>
  <c r="D174" i="1"/>
  <c r="D181" i="1"/>
  <c r="D183" i="1"/>
  <c r="D191" i="1"/>
  <c r="D219" i="1"/>
  <c r="D235" i="1"/>
  <c r="D259" i="1"/>
  <c r="D262" i="1"/>
  <c r="D282" i="1"/>
  <c r="D284" i="1"/>
  <c r="D287" i="1"/>
  <c r="D308" i="1"/>
  <c r="D312" i="1"/>
  <c r="D324" i="1"/>
  <c r="D331" i="1"/>
  <c r="D334" i="1"/>
  <c r="D338" i="1"/>
  <c r="D345" i="1"/>
  <c r="D348" i="1"/>
  <c r="D363" i="1"/>
  <c r="D383" i="1"/>
  <c r="D386" i="1"/>
  <c r="D420" i="1"/>
  <c r="D428" i="1"/>
  <c r="D446" i="1"/>
  <c r="D456" i="1"/>
  <c r="D492" i="1"/>
  <c r="D500" i="1"/>
  <c r="D502" i="1"/>
  <c r="D537" i="1"/>
  <c r="D540" i="1"/>
  <c r="D570" i="1"/>
  <c r="D578" i="1"/>
  <c r="D580" i="1"/>
  <c r="D589" i="1"/>
  <c r="D592" i="1"/>
  <c r="D595" i="1"/>
  <c r="D599" i="1"/>
  <c r="D608" i="1"/>
  <c r="D639" i="1"/>
  <c r="D646" i="1"/>
  <c r="D655" i="1"/>
  <c r="D658" i="1"/>
  <c r="D669" i="1"/>
  <c r="D672" i="1"/>
  <c r="D674" i="1"/>
  <c r="D676" i="1"/>
  <c r="D681" i="1"/>
  <c r="D697" i="1"/>
  <c r="D700" i="1"/>
  <c r="D724" i="1"/>
  <c r="D732" i="1"/>
  <c r="D746" i="1"/>
  <c r="D762" i="1"/>
  <c r="D768" i="1"/>
  <c r="D773" i="1"/>
  <c r="D845" i="1"/>
  <c r="D848" i="1"/>
  <c r="D864" i="1"/>
  <c r="D884" i="1"/>
  <c r="D1035" i="1"/>
  <c r="D998" i="1"/>
  <c r="D995" i="1"/>
  <c r="D981" i="1"/>
  <c r="D965" i="1"/>
  <c r="D959" i="1"/>
  <c r="D948" i="1"/>
  <c r="D943" i="1"/>
  <c r="D118" i="1"/>
  <c r="D115" i="1"/>
  <c r="D80" i="1"/>
  <c r="D9" i="1"/>
  <c r="D952" i="1"/>
  <c r="D963" i="1"/>
  <c r="D978" i="1"/>
  <c r="D954" i="1"/>
  <c r="D924" i="1"/>
  <c r="D911" i="1"/>
  <c r="D120" i="1"/>
  <c r="D47" i="1"/>
  <c r="D38" i="1"/>
  <c r="D35" i="1"/>
</calcChain>
</file>

<file path=xl/sharedStrings.xml><?xml version="1.0" encoding="utf-8"?>
<sst xmlns="http://schemas.openxmlformats.org/spreadsheetml/2006/main" count="1715" uniqueCount="1713">
  <si>
    <t>10016-20-3</t>
  </si>
  <si>
    <t>Cyclohexapentylose</t>
  </si>
  <si>
    <t>10028-24-7</t>
  </si>
  <si>
    <t>Phosphoric acid, disodium salt, dihydrate</t>
  </si>
  <si>
    <t>100298-75-7</t>
  </si>
  <si>
    <t>Coconut oil, Me ester, glycerol-free</t>
  </si>
  <si>
    <t>10034-76-1</t>
  </si>
  <si>
    <t>Calcium sulfate hemihydrate</t>
  </si>
  <si>
    <t>10034-88-5</t>
  </si>
  <si>
    <t>Sodium bisulfate monohydrate</t>
  </si>
  <si>
    <t>10034-99-8</t>
  </si>
  <si>
    <t>Sulfuric acid magnesium salt (1:1), heptahydrate</t>
  </si>
  <si>
    <t>10035-04-8</t>
  </si>
  <si>
    <t>Calcium chloride dihydrate</t>
  </si>
  <si>
    <t>10039-26-6</t>
  </si>
  <si>
    <t>D-Glucose, 4-O-?-D-galactopyranosyl-, hydrate (1:1)</t>
  </si>
  <si>
    <t>10039-32-4</t>
  </si>
  <si>
    <t>Dinatriumhydrogenphosphat, Dodecahydrat</t>
  </si>
  <si>
    <t>100-41-4</t>
  </si>
  <si>
    <t>Ethylbenzene</t>
  </si>
  <si>
    <t>100-42-5</t>
  </si>
  <si>
    <t>Styrene</t>
  </si>
  <si>
    <t>10043-52-4</t>
  </si>
  <si>
    <t>Calcium chloride</t>
  </si>
  <si>
    <t>10049-21-5</t>
  </si>
  <si>
    <t>Phosphoric acid, monosodium salt, monohydrate</t>
  </si>
  <si>
    <t>100-51-6</t>
  </si>
  <si>
    <t>Benzyl alcohol</t>
  </si>
  <si>
    <t>100-52-7</t>
  </si>
  <si>
    <t>Benzaldehyd</t>
  </si>
  <si>
    <t>100-79-8</t>
  </si>
  <si>
    <t>2,2-dimethyl-1,3-dioxolan-4-ylmethanol</t>
  </si>
  <si>
    <t>100-97-0</t>
  </si>
  <si>
    <t>1,3,5,7-Tetraaza-adamantane</t>
  </si>
  <si>
    <t>10101-89-0</t>
  </si>
  <si>
    <t>Phosphoric acid, trisodium salt, dodecahydrate</t>
  </si>
  <si>
    <t>101316-70-5</t>
  </si>
  <si>
    <t>Lubricating oils (petroleum), C17-32, solvent-extd., dewaxed, hydrogenated</t>
  </si>
  <si>
    <t>101-68-8</t>
  </si>
  <si>
    <t>4,4-methylendiphenyldiisocyanat (MDI)</t>
  </si>
  <si>
    <t>101-84-8</t>
  </si>
  <si>
    <t>Diphenyl ether</t>
  </si>
  <si>
    <t>10191-41-0</t>
  </si>
  <si>
    <t>dl-alpha tocopherol</t>
  </si>
  <si>
    <t>10237-70-4</t>
  </si>
  <si>
    <t>Maleic acid, potassium salt</t>
  </si>
  <si>
    <t>102-71-6</t>
  </si>
  <si>
    <t>Triethanolamin</t>
  </si>
  <si>
    <t>102-76-1</t>
  </si>
  <si>
    <t>Triacetin</t>
  </si>
  <si>
    <t>102782-80-9</t>
  </si>
  <si>
    <t>Dimethyl Siloxane, Hydroxy-term reaction with Silica</t>
  </si>
  <si>
    <t>102783-01-7</t>
  </si>
  <si>
    <t>Siloxanes and Silicones, di-Me, 3-hydroxypropyl group-terminated, ethoxylated</t>
  </si>
  <si>
    <t>1029713</t>
  </si>
  <si>
    <t>1,3,5-triazin-1,3,5(2H,4H,6H)-triethanol</t>
  </si>
  <si>
    <t>102980-04-1</t>
  </si>
  <si>
    <t>Benzenesulfonic acid, hydroxy-, polymer with formaldehyde, phenol and urea, sodium salt</t>
  </si>
  <si>
    <t>103-11-7</t>
  </si>
  <si>
    <t>2-ethylhexyl acrylate</t>
  </si>
  <si>
    <t>103-65-1</t>
  </si>
  <si>
    <t>Propylbenzene</t>
  </si>
  <si>
    <t>10377-60-3</t>
  </si>
  <si>
    <t>Magnesium nitrate</t>
  </si>
  <si>
    <t>103818-93-5</t>
  </si>
  <si>
    <t>Alcohols, C9-11, ethoxylated propoxylated</t>
  </si>
  <si>
    <t>104133-09-7</t>
  </si>
  <si>
    <t>Silicic acid, tetraethyl ester, polymer with hexamethyldisiloxane</t>
  </si>
  <si>
    <t>104376-75-2</t>
  </si>
  <si>
    <t>Poly(oxy-1,2-ethanediyl), ?-phenyl-?-hydroxy-, styrenated</t>
  </si>
  <si>
    <t>104-55-2</t>
  </si>
  <si>
    <t>Cinnamaldehyde</t>
  </si>
  <si>
    <t>104-76-7</t>
  </si>
  <si>
    <t>2-Ethylhexan-1-ol</t>
  </si>
  <si>
    <t>10476-85-4</t>
  </si>
  <si>
    <t>Strontium chloride</t>
  </si>
  <si>
    <t>104780-71-4</t>
  </si>
  <si>
    <t>Siloxanes and silicones, dimethyl, ((2-octyl-dodecyl)oxy)-terminated</t>
  </si>
  <si>
    <t>105362-40-1</t>
  </si>
  <si>
    <t>Ethanol, 2,2',2'-nitrilotris-, compd. with ?-[2,4,6-tris(1-phenylethyl)phenyl]-?-hydroxypoly(oxy-1,2-ethanediyl) phosphate</t>
  </si>
  <si>
    <t>105-60-2</t>
  </si>
  <si>
    <t>epsilon-caprolactam</t>
  </si>
  <si>
    <t>105859-97-0</t>
  </si>
  <si>
    <t>Lignosulfonic acid</t>
  </si>
  <si>
    <t>105-87-3</t>
  </si>
  <si>
    <t>Geranyl acetate</t>
  </si>
  <si>
    <t>106-21-8</t>
  </si>
  <si>
    <t>3,7-dimethyloctan-1-ol</t>
  </si>
  <si>
    <t>106-24-1</t>
  </si>
  <si>
    <t>Geraniol</t>
  </si>
  <si>
    <t>106392-12-5</t>
  </si>
  <si>
    <t>POE-(a)-POP-(b)-POE-(c)-Blockpolymerisat(3250) mit a+c=50% und b=50%</t>
  </si>
  <si>
    <t>106-65-0</t>
  </si>
  <si>
    <t>Dimethyl succinate</t>
  </si>
  <si>
    <t>106-97-8</t>
  </si>
  <si>
    <t>Butane</t>
  </si>
  <si>
    <t>106-99-0</t>
  </si>
  <si>
    <t>Buta-1,3-diene</t>
  </si>
  <si>
    <t>107-15-3</t>
  </si>
  <si>
    <t>Ethylenediamine</t>
  </si>
  <si>
    <t>1071-93-8</t>
  </si>
  <si>
    <t>Adipohydrazide</t>
  </si>
  <si>
    <t>107-21-1</t>
  </si>
  <si>
    <t>Ethylene glycol</t>
  </si>
  <si>
    <t>107-22-2</t>
  </si>
  <si>
    <t>Glyoxal</t>
  </si>
  <si>
    <t>107-41-5</t>
  </si>
  <si>
    <t>2-Methyl-2,4-pentan-diol</t>
  </si>
  <si>
    <t>107-68-6</t>
  </si>
  <si>
    <t>N-methyltaurine</t>
  </si>
  <si>
    <t>107-98-2</t>
  </si>
  <si>
    <t>1-Methoxy-2-propanol</t>
  </si>
  <si>
    <t>108-05-4</t>
  </si>
  <si>
    <t>Vinyl acetate</t>
  </si>
  <si>
    <t>108081-06-7</t>
  </si>
  <si>
    <t>C8-Alkylglycoside</t>
  </si>
  <si>
    <t>108-32-7</t>
  </si>
  <si>
    <t>Propylene carbonate</t>
  </si>
  <si>
    <t>108-67-8</t>
  </si>
  <si>
    <t>Mesitylene</t>
  </si>
  <si>
    <t>108-88-3</t>
  </si>
  <si>
    <t xml:space="preserve">Toluene </t>
  </si>
  <si>
    <t>108-94-1</t>
  </si>
  <si>
    <t>Cyclohexanone</t>
  </si>
  <si>
    <t>108-95-2</t>
  </si>
  <si>
    <t>Phenol</t>
  </si>
  <si>
    <t>109049-12-9</t>
  </si>
  <si>
    <t>POP-(16)-POE-(16)- Ethylendiamin</t>
  </si>
  <si>
    <t>109-66-0</t>
  </si>
  <si>
    <t>Pentane</t>
  </si>
  <si>
    <t>109-83-1</t>
  </si>
  <si>
    <t>2-methylaminoethanol</t>
  </si>
  <si>
    <t>110-17-8</t>
  </si>
  <si>
    <t>Fumaric acid</t>
  </si>
  <si>
    <t>110-27-0</t>
  </si>
  <si>
    <t>Isopropyl myristate</t>
  </si>
  <si>
    <t>110-30-5</t>
  </si>
  <si>
    <t>N,N'-ethylenedi(stearamide)</t>
  </si>
  <si>
    <t>110-42-9</t>
  </si>
  <si>
    <t>Methyl decanoate</t>
  </si>
  <si>
    <t>110-44-1</t>
  </si>
  <si>
    <t>Hexa-2,4-dienoic acid</t>
  </si>
  <si>
    <t>110531-96-9</t>
  </si>
  <si>
    <t>Castor oil, ethoxylated, dioleate</t>
  </si>
  <si>
    <t>110615-47-9</t>
  </si>
  <si>
    <t>D-Glucopyranose, oligomeric, C10-16-alkyl glycosides</t>
  </si>
  <si>
    <t>110-91-8</t>
  </si>
  <si>
    <t>Morpholine</t>
  </si>
  <si>
    <t>110-97-4</t>
  </si>
  <si>
    <t>Diisopropanolamine</t>
  </si>
  <si>
    <t>111109-77-4</t>
  </si>
  <si>
    <t>2-methoxy-1-(2-methoxypropoxy)propane; 2-methoxy-1-[(1-methoxypropan-2-yl)oxy]propane</t>
  </si>
  <si>
    <t>111-11-5</t>
  </si>
  <si>
    <t>Octanoic acid methyl ester</t>
  </si>
  <si>
    <t>11117-11-6</t>
  </si>
  <si>
    <t>Calcium bis(tetrapropylenebenzenesulphonate)</t>
  </si>
  <si>
    <t>1111-78-0</t>
  </si>
  <si>
    <t>Ammonium carbamate</t>
  </si>
  <si>
    <t>111-27-3</t>
  </si>
  <si>
    <t>1-Hexanol</t>
  </si>
  <si>
    <t>111-30-8</t>
  </si>
  <si>
    <t>Glutaral</t>
  </si>
  <si>
    <t>11138-66-2</t>
  </si>
  <si>
    <t>Xanthan gum</t>
  </si>
  <si>
    <t>111-40-0</t>
  </si>
  <si>
    <t>2,2'-iminodi(ethylamine)</t>
  </si>
  <si>
    <t>111-42-2</t>
  </si>
  <si>
    <t>Diethanolamine</t>
  </si>
  <si>
    <t>111-46-6</t>
  </si>
  <si>
    <t>2,2'-oxydiethanol</t>
  </si>
  <si>
    <t>111-61-5</t>
  </si>
  <si>
    <t>Ethyl octadecanoate</t>
  </si>
  <si>
    <t>111-62-6</t>
  </si>
  <si>
    <t>Ethyl oleate</t>
  </si>
  <si>
    <t>111-82-0</t>
  </si>
  <si>
    <t>Methyl dodecanoate</t>
  </si>
  <si>
    <t>111-86-4</t>
  </si>
  <si>
    <t>Octylamine</t>
  </si>
  <si>
    <t>111-87-5</t>
  </si>
  <si>
    <t>1-Octanol</t>
  </si>
  <si>
    <t>1118-92-9</t>
  </si>
  <si>
    <t>N,N-dimethyloctanamide</t>
  </si>
  <si>
    <t>111905-52-3</t>
  </si>
  <si>
    <t>Alkohole, verzweigt und linear, C9-11, butoxyliert, ethoxyliert</t>
  </si>
  <si>
    <t>1119-40-0</t>
  </si>
  <si>
    <t>Dimethylglutarat</t>
  </si>
  <si>
    <t>1120-36-1</t>
  </si>
  <si>
    <t>Tetradec-1-ene</t>
  </si>
  <si>
    <t>112-18-5</t>
  </si>
  <si>
    <t>Dodecyldimethylamine</t>
  </si>
  <si>
    <t>112-27-6</t>
  </si>
  <si>
    <t>2,2'-(ethylenedioxy)diethanol</t>
  </si>
  <si>
    <t>112-39-0</t>
  </si>
  <si>
    <t>Methyl palmitate</t>
  </si>
  <si>
    <t>112-53-8</t>
  </si>
  <si>
    <t>1-Dodecanol</t>
  </si>
  <si>
    <t>112-57-2</t>
  </si>
  <si>
    <t>3,6,9-triazaundecamethylenediamine</t>
  </si>
  <si>
    <t>112-61-8</t>
  </si>
  <si>
    <t>Methyl stearate</t>
  </si>
  <si>
    <t>112-62-9</t>
  </si>
  <si>
    <t>Methyl cis-9-octadecenoate</t>
  </si>
  <si>
    <t>112-63-0</t>
  </si>
  <si>
    <t>Methyl linoleate</t>
  </si>
  <si>
    <t>112-75-4</t>
  </si>
  <si>
    <t>Dimethyl(tetradecyl)amine</t>
  </si>
  <si>
    <t>112-80-1</t>
  </si>
  <si>
    <t>112926-00-8</t>
  </si>
  <si>
    <t>Silicon dioxide</t>
  </si>
  <si>
    <t>1129-42-6</t>
  </si>
  <si>
    <t>6-methyl-2-oxoperhydropyrimidin-4-ylurea</t>
  </si>
  <si>
    <t>112945-52-5</t>
  </si>
  <si>
    <t>Amorphus silica</t>
  </si>
  <si>
    <t>114535-82-9</t>
  </si>
  <si>
    <t>Tristyryl phenol-polyethylene glycol-phosphoric acid ester</t>
  </si>
  <si>
    <t>115535-44-9</t>
  </si>
  <si>
    <t>Sulfurous acid, monosodium salt, reaction products with (cresol, formaldehyde, nonylphenol) polymer</t>
  </si>
  <si>
    <t>1174627-68-9</t>
  </si>
  <si>
    <t>Methyl 5-(dimethylamino)-2-methyl-5-oxopentanoate</t>
  </si>
  <si>
    <t>1189172-06-2</t>
  </si>
  <si>
    <t>Tall oil fatty acids amidoamines, ethoxylated</t>
  </si>
  <si>
    <t>1189173-42-9</t>
  </si>
  <si>
    <t>Hydrocarbons, C10, aromatics, &lt;1% naphtalene</t>
  </si>
  <si>
    <t>1191-41-9</t>
  </si>
  <si>
    <t>Ethyl (9Z,12Z,15Z)-9,12,15-octadecatrienoate</t>
  </si>
  <si>
    <t>1191-50-0</t>
  </si>
  <si>
    <t>Sodium tetradecyl sulphate</t>
  </si>
  <si>
    <t>119-36-8</t>
  </si>
  <si>
    <t>Methyl salicylate</t>
  </si>
  <si>
    <t>119432-41-6</t>
  </si>
  <si>
    <t>Poly(oxy-1,2-ethanediyl), alpha-sulfo-omega-[2,4,6-tris(1-phenylethyl)phenoxy]-, ammonium salt</t>
  </si>
  <si>
    <t>119724-54-8</t>
  </si>
  <si>
    <t>2-propenoic acid, 2-methyl-, polymer with ?-methyl-?-hydroxypoly(oxy-1,2-ethanediyl) and methyl 2-methyl-2-propenoate, graft</t>
  </si>
  <si>
    <t>12001-26-2</t>
  </si>
  <si>
    <t>Mica</t>
  </si>
  <si>
    <t>120-47-8</t>
  </si>
  <si>
    <t>Ethyl 4-hydroxybenzoate</t>
  </si>
  <si>
    <t>120-51-4</t>
  </si>
  <si>
    <t>Benzyl benzoate</t>
  </si>
  <si>
    <t>120962-03-0</t>
  </si>
  <si>
    <t>Canola oil</t>
  </si>
  <si>
    <t>12125-02-9</t>
  </si>
  <si>
    <t>Ammonium chloride</t>
  </si>
  <si>
    <t>121-32-4</t>
  </si>
  <si>
    <t>3-ethoxy-4-hydroxybenzaldehyde</t>
  </si>
  <si>
    <t>121-33-5</t>
  </si>
  <si>
    <t>Vanillin</t>
  </si>
  <si>
    <t>12136-45-7</t>
  </si>
  <si>
    <t>Potassium oxide</t>
  </si>
  <si>
    <t>121617-08-1</t>
  </si>
  <si>
    <t>Benzenesulfonic acid, 4-C10-13-sec-alkyl derivs., compds. with triethanolamine</t>
  </si>
  <si>
    <t>12173-47-6</t>
  </si>
  <si>
    <t>Hectorite (clay mineral)</t>
  </si>
  <si>
    <t>12173-60-3</t>
  </si>
  <si>
    <t>Illite</t>
  </si>
  <si>
    <t>12174-11-7</t>
  </si>
  <si>
    <t>Attapulgite</t>
  </si>
  <si>
    <t>121-79-9</t>
  </si>
  <si>
    <t>Propyl 3,4,5-trihydroxybenzoate</t>
  </si>
  <si>
    <t>12199-37-0</t>
  </si>
  <si>
    <t>Smectite-group minerals</t>
  </si>
  <si>
    <t>122-20-3</t>
  </si>
  <si>
    <t>Triisopropanolamin</t>
  </si>
  <si>
    <t>1224839-69-3</t>
  </si>
  <si>
    <t>Copoly(methylmethacrylate/2-acrylamido-2-methylpropan sulfonic acid/dodecylacrylate/tetradecylacrylate)</t>
  </si>
  <si>
    <t>122-57-6</t>
  </si>
  <si>
    <t>4-phenylbutenone</t>
  </si>
  <si>
    <t>122-99-6</t>
  </si>
  <si>
    <t>2-phenoxyethanol</t>
  </si>
  <si>
    <t>123-35-3</t>
  </si>
  <si>
    <t>7-Methyl-3-methyleneocta-1,6-diene</t>
  </si>
  <si>
    <t>1234986</t>
  </si>
  <si>
    <t>Calcium 3-hydroxy-4-[(4-methyl-2-sulphonatophenyl)azo]-2-naphthoate [CI Pigment Red 57:1 / CI-Nr. 15 850:1]</t>
  </si>
  <si>
    <t>123-51-3</t>
  </si>
  <si>
    <t>3-methyl-1-butanol</t>
  </si>
  <si>
    <t>123-86-4</t>
  </si>
  <si>
    <t>Essigs?urebutylester</t>
  </si>
  <si>
    <t>123-91-1</t>
  </si>
  <si>
    <t>1,4-dioxane</t>
  </si>
  <si>
    <t>123-94-4</t>
  </si>
  <si>
    <t>Glycerol 1-stearate</t>
  </si>
  <si>
    <t>124-04-9</t>
  </si>
  <si>
    <t>Adipic acid</t>
  </si>
  <si>
    <t>124-09-4</t>
  </si>
  <si>
    <t>1,6-Hexamethylenediamine</t>
  </si>
  <si>
    <t>124-10-7</t>
  </si>
  <si>
    <t>Methyl myristate</t>
  </si>
  <si>
    <t>124-40-3</t>
  </si>
  <si>
    <t>Dimethylamin</t>
  </si>
  <si>
    <t>124-68-5</t>
  </si>
  <si>
    <t>2-amino-2-methylpropanol</t>
  </si>
  <si>
    <t>124-76-5</t>
  </si>
  <si>
    <t>Exo-1,7,7-trimethylbicyclo[2.2.1]heptan-2-ol [Isoborneol]</t>
  </si>
  <si>
    <t>125-12-2</t>
  </si>
  <si>
    <t>Exo-1,7,7-trimethylbicyclo[2.2.1]hept-2-yl acetate</t>
  </si>
  <si>
    <t>1258274-08-6</t>
  </si>
  <si>
    <t>Aromatic hydrocarbons, C10-13, reaction products with branched nonene, sulfonated, sodium salts</t>
  </si>
  <si>
    <t>126-86-3</t>
  </si>
  <si>
    <t>2,4,7,9-tetramethyldec-5-yne-4,7-diol</t>
  </si>
  <si>
    <t>127-08-2</t>
  </si>
  <si>
    <t>Potassium acetate</t>
  </si>
  <si>
    <t>127-09-3</t>
  </si>
  <si>
    <t>Natriumacetat</t>
  </si>
  <si>
    <t>127-91-3</t>
  </si>
  <si>
    <t>6,6-dimethyl-2-methylenebicyclo(3.1.1)heptane</t>
  </si>
  <si>
    <t>128-37-0</t>
  </si>
  <si>
    <t>2,6-Ditert-butyl-4-methylphenol</t>
  </si>
  <si>
    <t>128-49-4</t>
  </si>
  <si>
    <t>Calcium 1,4-bis(2-ethylhexyl) bis(2-sulphosuccinate)</t>
  </si>
  <si>
    <t>128601-23-0</t>
  </si>
  <si>
    <t>Aromatic hydrocarbons, C9</t>
  </si>
  <si>
    <t>129742-31-0</t>
  </si>
  <si>
    <t>2-Ethylhexylglucosid; (2R,3R,4S,4S,6R)-2.(1-Ethylhexyloxy)-6-hydroxymethyl-tetrahydro-pyran-3,4,5-triol</t>
  </si>
  <si>
    <t>1300-72-7</t>
  </si>
  <si>
    <t>Sodium xylene sulphonate</t>
  </si>
  <si>
    <t>1302-78-9</t>
  </si>
  <si>
    <t>Bentonite</t>
  </si>
  <si>
    <t>130-40-5</t>
  </si>
  <si>
    <t>Riboflavin 5'-(sodium hydrogen phosphate)</t>
  </si>
  <si>
    <t>130498-22-5</t>
  </si>
  <si>
    <t>Wheat flour</t>
  </si>
  <si>
    <t>1305-78-8</t>
  </si>
  <si>
    <t>Calciumoxid</t>
  </si>
  <si>
    <t>1306-06-5</t>
  </si>
  <si>
    <t>Hydroxylapatite</t>
  </si>
  <si>
    <t>13081-97-5</t>
  </si>
  <si>
    <t>2,2-bis(hydroxymethyl)propane-1,3-diyl distearate</t>
  </si>
  <si>
    <t>1308-38-9</t>
  </si>
  <si>
    <t>CI Pigment Green 17, Chrom(III)oxid</t>
  </si>
  <si>
    <t>1309-37-1</t>
  </si>
  <si>
    <t>Eisen-III-oxid</t>
  </si>
  <si>
    <t>1309-48-4</t>
  </si>
  <si>
    <t>Magnesium oxide</t>
  </si>
  <si>
    <t>1310-58-3</t>
  </si>
  <si>
    <t>Kalium- Hxdroxid</t>
  </si>
  <si>
    <t>1310-73-2</t>
  </si>
  <si>
    <t>Natriumhydroxid</t>
  </si>
  <si>
    <t>131-17-9</t>
  </si>
  <si>
    <t>Diallyl phthalate</t>
  </si>
  <si>
    <t>1313-59-3</t>
  </si>
  <si>
    <t>Disodium oxide</t>
  </si>
  <si>
    <t>1314-80-3</t>
  </si>
  <si>
    <t>Diphosphorus pentasulphide</t>
  </si>
  <si>
    <t>1317-61-9</t>
  </si>
  <si>
    <t>Triiron tetraoxide</t>
  </si>
  <si>
    <t>1317-65-3</t>
  </si>
  <si>
    <t>Limestone</t>
  </si>
  <si>
    <t>1318-02-1</t>
  </si>
  <si>
    <t>Zeolites</t>
  </si>
  <si>
    <t>1318-59-8</t>
  </si>
  <si>
    <t>Chlorite-group minerals</t>
  </si>
  <si>
    <t>1318-74-7</t>
  </si>
  <si>
    <t>Kaolinite</t>
  </si>
  <si>
    <t>1318-93-0</t>
  </si>
  <si>
    <t>Montmorillonite</t>
  </si>
  <si>
    <t>1320-06-5</t>
  </si>
  <si>
    <t>1-[[4-[(dimethylphenyl)azo]dimethylphenyl]azo]-2-naphthol  [CI Solvent Red 27 / CI-Nr. 26 125]</t>
  </si>
  <si>
    <t>1321-69-3</t>
  </si>
  <si>
    <t>Sodium naphthalenesulphonate</t>
  </si>
  <si>
    <t>1322-93-6</t>
  </si>
  <si>
    <t>Sodium diisopropylnaphthalenesulphonate</t>
  </si>
  <si>
    <t>13235-36-4</t>
  </si>
  <si>
    <t>Edetate sodium tetrahydrate</t>
  </si>
  <si>
    <t>132580-45-1</t>
  </si>
  <si>
    <t>alpha-[tris(1-phenylethyl)phenyl]-omega-hydroxy-POE-(20)- POP-(4)-Copolymer (OE: 16-30 Mol, OP: 2-8); Oxiran, Polymer mit Methyloxiran, Mono[tris(1-phenylethyl)phenyl]ether ersetzt durch CAS.Nr. 70880-56-7</t>
  </si>
  <si>
    <t>1328-53-6</t>
  </si>
  <si>
    <t>Polychloro copper phthalocyanine [CI Pigment Green 7 / CI-Nr. 74 260]</t>
  </si>
  <si>
    <t>1330-20-7</t>
  </si>
  <si>
    <t>1,2-xylene; 1,3-xylene; 1,4-xylene</t>
  </si>
  <si>
    <t>1330-43-4</t>
  </si>
  <si>
    <t>Disodium tetraborate, anhydrous</t>
  </si>
  <si>
    <t>1332-09-8</t>
  </si>
  <si>
    <t>Pumice</t>
  </si>
  <si>
    <t>1332-58-7</t>
  </si>
  <si>
    <t>[WB] Kaolin</t>
  </si>
  <si>
    <t>1333-86-4</t>
  </si>
  <si>
    <t>Carbon black [CI Pigment Black 7 / CI-Nr. 77 266]</t>
  </si>
  <si>
    <t>1335202-81-7</t>
  </si>
  <si>
    <t>Benzenesulfonic acid, C10-13-alkyl derivs., calcium salts</t>
  </si>
  <si>
    <t>1336-21-6</t>
  </si>
  <si>
    <t>Ammonia, aqueous solution</t>
  </si>
  <si>
    <t>1338-41-6</t>
  </si>
  <si>
    <t>Sorbitan stearate</t>
  </si>
  <si>
    <t>1338-43-8</t>
  </si>
  <si>
    <t>Sorbitan oleate</t>
  </si>
  <si>
    <t>13397-24-5</t>
  </si>
  <si>
    <t>Gypsum</t>
  </si>
  <si>
    <t>1341-38-4</t>
  </si>
  <si>
    <t>Isooctyl palmitate</t>
  </si>
  <si>
    <t>134180-76-0</t>
  </si>
  <si>
    <t>Oxirane, 2-methyl-, polymer with oxirane, mono[3-[1,3,3,3-tetramethyl-1-[(trimethylsilyl)oxy]-1-disiloxanyl]propyl] ether</t>
  </si>
  <si>
    <t>1343-98-2</t>
  </si>
  <si>
    <t>Silicic acid</t>
  </si>
  <si>
    <t>1344-00-9</t>
  </si>
  <si>
    <t>Silicic acid, aluminum sodium salt</t>
  </si>
  <si>
    <t>1344-28-1</t>
  </si>
  <si>
    <t>Aluminium oxide</t>
  </si>
  <si>
    <t>1344-95-2</t>
  </si>
  <si>
    <t>Silicic acid, calcium salt</t>
  </si>
  <si>
    <t>13463-67-7</t>
  </si>
  <si>
    <t>Titanium dioxide</t>
  </si>
  <si>
    <t>135-19-3</t>
  </si>
  <si>
    <t>2-naphthol</t>
  </si>
  <si>
    <t>135590-91-9</t>
  </si>
  <si>
    <t>Diethyl-1-(2,4-dichlorphenyl)-5-methyl-2-pyrazolin-3,5-dicarboxylat</t>
  </si>
  <si>
    <t>135-61-5</t>
  </si>
  <si>
    <t>3-hydroxy-2'-methyl-2-naphthanilide</t>
  </si>
  <si>
    <t>137-16-6</t>
  </si>
  <si>
    <t>Sodium N-lauroylsarcosinate</t>
  </si>
  <si>
    <t>13717-00-5</t>
  </si>
  <si>
    <t>Magnesite</t>
  </si>
  <si>
    <t>137-20-2</t>
  </si>
  <si>
    <t>Sodium-N-methyl-N-oleoyl-taurate</t>
  </si>
  <si>
    <t>137-32-6</t>
  </si>
  <si>
    <t>2-methylbutan-1-ol</t>
  </si>
  <si>
    <t>137-66-6</t>
  </si>
  <si>
    <t>6-O-palmitoylascorbic acid [E 304]</t>
  </si>
  <si>
    <t>137672-70-9</t>
  </si>
  <si>
    <t>Alkylphenolsulfat Polyglykolether (16EO)</t>
  </si>
  <si>
    <t>138003-56-2</t>
  </si>
  <si>
    <t>quat.-Trimethyl-ethoxypoly(7-8)oxypropylammoniumchlorid</t>
  </si>
  <si>
    <t>13851-11-1</t>
  </si>
  <si>
    <t>3,3-dimethyl-8,9-dinorbornan-2-yl acetate</t>
  </si>
  <si>
    <t>138-86-3</t>
  </si>
  <si>
    <t>Limonene</t>
  </si>
  <si>
    <t>139-33-3</t>
  </si>
  <si>
    <t>Disodium dihydrogen ethylenediaminetetraacetate</t>
  </si>
  <si>
    <t>13983-17-0</t>
  </si>
  <si>
    <t>Wollastonite</t>
  </si>
  <si>
    <t>140-11-4</t>
  </si>
  <si>
    <t>Benzylacetat</t>
  </si>
  <si>
    <t>140-88-5</t>
  </si>
  <si>
    <t>Ethyl acrylate</t>
  </si>
  <si>
    <t>141-32-2</t>
  </si>
  <si>
    <t>Butyl acrylate</t>
  </si>
  <si>
    <t>141-43-5</t>
  </si>
  <si>
    <t>2-aminoethanol</t>
  </si>
  <si>
    <t>14168-73-1</t>
  </si>
  <si>
    <t>Sulfuric acid magnesium salt (1:1), monohydrate</t>
  </si>
  <si>
    <t>142-16-5</t>
  </si>
  <si>
    <t>Bis(2-ethylhexyl) maleate</t>
  </si>
  <si>
    <t>1422321</t>
  </si>
  <si>
    <t>(1R)-2,2-dimethyl-3-methylenebicyclo[2.2.1]heptane [(+)-Camphene]</t>
  </si>
  <si>
    <t>142-87-0</t>
  </si>
  <si>
    <t>Sodium decyl sulphate</t>
  </si>
  <si>
    <t>143-07-7</t>
  </si>
  <si>
    <t>Dodecanoic acid</t>
  </si>
  <si>
    <t>143-19-1</t>
  </si>
  <si>
    <t>Sodium oleate</t>
  </si>
  <si>
    <t>143-22-6</t>
  </si>
  <si>
    <t>2,-(2-(2-Butoxyethoxy)ethoxy)ethanol</t>
  </si>
  <si>
    <t>143-28-2</t>
  </si>
  <si>
    <t>(Z)-octadec-9-enol</t>
  </si>
  <si>
    <t>14431-43-7</t>
  </si>
  <si>
    <t>alpha-D-glucose monohydrate</t>
  </si>
  <si>
    <t>14433-76-2</t>
  </si>
  <si>
    <t>N,N-dimethyldecan-1-amide</t>
  </si>
  <si>
    <t>144-55-8</t>
  </si>
  <si>
    <t>Sodium hydrogencarbonate</t>
  </si>
  <si>
    <t>14464-46-1</t>
  </si>
  <si>
    <t>Cristobalite</t>
  </si>
  <si>
    <t>1446996-86-6</t>
  </si>
  <si>
    <t>Cyclopropanol, 2-(butyldimethylsilyl)-1-methyl-, 1-metanasulfonate</t>
  </si>
  <si>
    <t>14548-60-8</t>
  </si>
  <si>
    <t>(benzyloxy)methanol</t>
  </si>
  <si>
    <t>14567-64-7</t>
  </si>
  <si>
    <t>Magnesium sulphate monohydrate</t>
  </si>
  <si>
    <t>14567-73-8</t>
  </si>
  <si>
    <t>Tremolite</t>
  </si>
  <si>
    <t>147-14-8</t>
  </si>
  <si>
    <t>29H,31H-phthalocyaninato(2-)-N29,N30,N31,N32 copper [CI Pigment Blue 15:1 / CI-Nr. 74 160]</t>
  </si>
  <si>
    <t>14807-96-6</t>
  </si>
  <si>
    <t xml:space="preserve">Talc  </t>
  </si>
  <si>
    <t>14808-60-7</t>
  </si>
  <si>
    <t>Quartz sand</t>
  </si>
  <si>
    <t>1492044-51-5</t>
  </si>
  <si>
    <t>Alcohols, C11-14-iso-, C13-rich, ethoxylated (6 EO), methylated</t>
  </si>
  <si>
    <t>14960-06-6</t>
  </si>
  <si>
    <t>Sodium N-(2-carboxyethyl)-N-dodecyl-?-alaninate</t>
  </si>
  <si>
    <t>1496309</t>
  </si>
  <si>
    <t>D-(+)-Glucose monohydrate</t>
  </si>
  <si>
    <t>151-21-3</t>
  </si>
  <si>
    <t>Sodium dodecyl sulphate</t>
  </si>
  <si>
    <t>1515872-09-9</t>
  </si>
  <si>
    <t>2-Propenoic acid, 2-methyl-, polymers with tert-Bu acrylate, Me methasrylate, polyethylene glycol methacrylate C16-18-alkyl ethers and vinylpyrrolidone, tert-Bu 2-ethylhexaneperoxoate-initiated, compd. with 2-amino-2-methyl-1-propanol</t>
  </si>
  <si>
    <t>151911-53-4</t>
  </si>
  <si>
    <t>D-Glucopyranose, oligomers, monosulfosuccinate, coco alkyl glycosides, sodium salts</t>
  </si>
  <si>
    <t>15214-89-8</t>
  </si>
  <si>
    <t>2-acrylamido-2-methylpropanesulphonic acid</t>
  </si>
  <si>
    <t>15245-12-2</t>
  </si>
  <si>
    <t>Nitric acid, ammonium calcium salt</t>
  </si>
  <si>
    <t>1545801</t>
  </si>
  <si>
    <t>Trisodium 2-hydroxypropane-1,2,3-tricarboxylate dihydrate</t>
  </si>
  <si>
    <t>1562-00-1</t>
  </si>
  <si>
    <t>Sodium 2-hydroxyethanesulphonate</t>
  </si>
  <si>
    <t>157291-93-5</t>
  </si>
  <si>
    <t>Formaldehyde, polymer with ?-[bis(1-phenylethyl)phenyl]-?-hydroxypoly(oxy-1,2-ethanediyl)</t>
  </si>
  <si>
    <t>1574487-61-8</t>
  </si>
  <si>
    <t>Quaternary ammonium compounds, benzylbis(hydrogenated tallow alkyl)methyl, bis(hydrogenated tallow alkyl)dimethylammonium salts with sepiolite</t>
  </si>
  <si>
    <t>1588523-05-0</t>
  </si>
  <si>
    <t>Quaternary ammonium compounds, benzylbis(hydrogenated tallow alkyl)methyl, bis(hydrogenated tallow alkyl)dimethylammonium salts with saponite</t>
  </si>
  <si>
    <t>1589-47-5</t>
  </si>
  <si>
    <t>2-methoxy-1-propanol</t>
  </si>
  <si>
    <t>159002-21-8</t>
  </si>
  <si>
    <t>Filled MQ-resin - dimethylsilicone oil, reacted with silicic acid trimethylsilylester and [(trimethylsilyl)oxy] modified silica</t>
  </si>
  <si>
    <t>1592-23-0</t>
  </si>
  <si>
    <t>Calcium distearate</t>
  </si>
  <si>
    <t>16143-80-9</t>
  </si>
  <si>
    <t>C.I. Pigment Green 8</t>
  </si>
  <si>
    <t>161755-53-9</t>
  </si>
  <si>
    <t>Siloxanes and Silicones, di-Me, 3-hydroxypropyl group-terminated, propoxylated</t>
  </si>
  <si>
    <t>163436-84-8</t>
  </si>
  <si>
    <t>Poly(oxy-1,2-ethanediyl), alpha-(2,4,6-tris(1-phenylethyl)phenyl)-omega-hydroxy-, phosphate, potassium salt</t>
  </si>
  <si>
    <t>16389-88-1</t>
  </si>
  <si>
    <t>Dolomite</t>
  </si>
  <si>
    <t>164462-16-2</t>
  </si>
  <si>
    <t>Alanine, N,N-bis(carboxymethyl)-, sodium salt (1:3)</t>
  </si>
  <si>
    <t>165658-60-6</t>
  </si>
  <si>
    <t>Fats and glyceridic oils, rape, ethoxylated</t>
  </si>
  <si>
    <t>166412-78-8</t>
  </si>
  <si>
    <t>1,2-cyclohexanedicarboxylic acid, 1,2-diisononyl ester</t>
  </si>
  <si>
    <t>166736-08-9</t>
  </si>
  <si>
    <t>2-propylheptanol ethoxylated, propoxylated</t>
  </si>
  <si>
    <t>17927-65-0</t>
  </si>
  <si>
    <t>Aluminium sulphate, hydrate unspecified</t>
  </si>
  <si>
    <t>17955-88-3</t>
  </si>
  <si>
    <t>1,1,1,3,5,5,5-heptamethyl-3-octyltrisiloxane</t>
  </si>
  <si>
    <t>1825-62-3</t>
  </si>
  <si>
    <t>Ethoxytrimethylsilane</t>
  </si>
  <si>
    <t>1843-05-6</t>
  </si>
  <si>
    <t>Octabenzone</t>
  </si>
  <si>
    <t>186817-80-1</t>
  </si>
  <si>
    <t>2-ethylhexyl(2S)-2-hydroxypropanoate (2-Ethylhexyl-S-Lactat)</t>
  </si>
  <si>
    <t>1932-50-9</t>
  </si>
  <si>
    <t>Potassium hydroxyacetate</t>
  </si>
  <si>
    <t>1934-21-0</t>
  </si>
  <si>
    <t>Trisodium 5-hydroxy-1-(4-sulphophenyl)-4-(4-sulphophenylazo)pyrazole-3-carboxylate</t>
  </si>
  <si>
    <t>196823-11-7</t>
  </si>
  <si>
    <t>Oxirane, methyl-, polymer with oxirane, monoisotridecyl ether, block</t>
  </si>
  <si>
    <t>20243-18-9</t>
  </si>
  <si>
    <t>Lussatite</t>
  </si>
  <si>
    <t>2025949</t>
  </si>
  <si>
    <t>Sulphur trioxide</t>
  </si>
  <si>
    <t>20262-76-4</t>
  </si>
  <si>
    <t>Hydrogen [4-[4-(diethylamino)-5'-hydroxy-2',4'-disulphonatobenzhydrylidene]cyclohexa-2,5-dien-1-ylidene]diethylammonium, monosodium salt [CI Food Blue 5:2]</t>
  </si>
  <si>
    <t>20344-49-4</t>
  </si>
  <si>
    <t>Iron hydroxide oxide</t>
  </si>
  <si>
    <t>2035064-87-8</t>
  </si>
  <si>
    <t>Siloxanes and Silicones, di-Me, reaction products with chlorotrimethylsilane, iso-Pr alc., silica and sodium silicate</t>
  </si>
  <si>
    <t>20846-91-7</t>
  </si>
  <si>
    <t>L-Aspartic acid, N,N'-1,2-ethanediylbis-</t>
  </si>
  <si>
    <t>2139900</t>
  </si>
  <si>
    <t>Dipotassium hydrogenorthophosphate</t>
  </si>
  <si>
    <t>21645-51-2</t>
  </si>
  <si>
    <t>Aluminium hydroxide</t>
  </si>
  <si>
    <t>219756-63-5</t>
  </si>
  <si>
    <t>Poly(oxy-1,2-ethanediyl), .alpha.-sulfo-.omega.-(undecyloxy)-, branched and linear, sodium salt</t>
  </si>
  <si>
    <t>220037-02-5</t>
  </si>
  <si>
    <t>Castor oil, ethoxylated, oleate</t>
  </si>
  <si>
    <t>22047-49-0</t>
  </si>
  <si>
    <t>2-ethylhexyl stearate</t>
  </si>
  <si>
    <t>221667-31-8</t>
  </si>
  <si>
    <t>Cyprosulfamide</t>
  </si>
  <si>
    <t>2232918</t>
  </si>
  <si>
    <t>Epoxidised soybean oil</t>
  </si>
  <si>
    <t>2234132</t>
  </si>
  <si>
    <t>Linseed oil, epoxidized</t>
  </si>
  <si>
    <t>2235-54-3</t>
  </si>
  <si>
    <t>Ammonium dodecyl sulphate</t>
  </si>
  <si>
    <t>2246493</t>
  </si>
  <si>
    <t>Rosin</t>
  </si>
  <si>
    <t>226563-63-9</t>
  </si>
  <si>
    <t xml:space="preserve">Poly(oxy-1,2-ethanediyl),alpha,alpha-(((3-(isotridecyloxy)propyl)oxidoimino)di-2,1-ethanediyl)bis(omega-hydroxy  </t>
  </si>
  <si>
    <t>2372-82-9</t>
  </si>
  <si>
    <t>N-(3-aminopropyl)-N-dodecylpropane-1,3-diamine</t>
  </si>
  <si>
    <t>2425-85-6</t>
  </si>
  <si>
    <t>1-(4-methyl-2-nitrophenylazo)-2-naphthol  [CI Pigment Red 3]</t>
  </si>
  <si>
    <t>24634-61-5</t>
  </si>
  <si>
    <t>Potassium sorbate</t>
  </si>
  <si>
    <t>246538-78-3</t>
  </si>
  <si>
    <t>Hydrocarbons, C11-C13, isoalkanes, &lt;2% aromatics</t>
  </si>
  <si>
    <t>24800-44-0</t>
  </si>
  <si>
    <t>[(methylethylene)bis(oxy)]dipropanol</t>
  </si>
  <si>
    <t>24937-78-8</t>
  </si>
  <si>
    <t>Acetic acid ethenyl ester, polymer with ethene</t>
  </si>
  <si>
    <t>24938-91-8</t>
  </si>
  <si>
    <t>Poly(oxy-1,2-ethanediyl), ?-tridecyl-?-hydroxy-</t>
  </si>
  <si>
    <t>25035-69-2</t>
  </si>
  <si>
    <t>2-Propenoic acid, 2-methyl-, polymer with butyl 2-propenoate and methyl 2-methyl-2-propenoate</t>
  </si>
  <si>
    <t>25035-90-9</t>
  </si>
  <si>
    <t>2-butenedioic acid (2Z)-, dibutyl ester, polymer with ethenyl acetate</t>
  </si>
  <si>
    <t>25037-33-6</t>
  </si>
  <si>
    <t>Styrene-acrylic copolymer</t>
  </si>
  <si>
    <t>25085-02-3</t>
  </si>
  <si>
    <t>2-Propenoic acid, sodium salt (1:1), polymer with 2-propenamide</t>
  </si>
  <si>
    <t>25086-29-7</t>
  </si>
  <si>
    <t>Styrene/PVP Copolymer</t>
  </si>
  <si>
    <t>25086-89-9</t>
  </si>
  <si>
    <t>Acetic acid ethenyl ester,1-ethenyl-2-pyrrolidinone</t>
  </si>
  <si>
    <t>25153-46-2</t>
  </si>
  <si>
    <t>2-propenoic acid, 2-ethylhexyl ester, polymer with ethenylbenzene</t>
  </si>
  <si>
    <t>25154-52-3</t>
  </si>
  <si>
    <t>Nonylphenol</t>
  </si>
  <si>
    <t>25155-30-0</t>
  </si>
  <si>
    <t>Na dodecylbenzene sulfonate</t>
  </si>
  <si>
    <t>25167-32-2</t>
  </si>
  <si>
    <t>Disodium 2,2'(or 3,3')-oxybis[5(or 2)-dodecylbenzenesulphonate]</t>
  </si>
  <si>
    <t>25212-88-8</t>
  </si>
  <si>
    <t>2-propenoic acid, 2-methyl-, polymer with ethyl 2-propenoate</t>
  </si>
  <si>
    <t>25213-24-5</t>
  </si>
  <si>
    <t>Acetic acid ethenyl ester, polymer with ethenol</t>
  </si>
  <si>
    <t>25265-71-8</t>
  </si>
  <si>
    <t>Dipropylene glycol</t>
  </si>
  <si>
    <t>25265-77-4</t>
  </si>
  <si>
    <t>Isobutyric acid, monoester with 2,2,4-trimethylpentane-1,3-diol</t>
  </si>
  <si>
    <t>25322-68-3</t>
  </si>
  <si>
    <t>Polyethylene glycol</t>
  </si>
  <si>
    <t>25322-69-4</t>
  </si>
  <si>
    <t>Propane-1,2-diol, propoxylated</t>
  </si>
  <si>
    <t>25417-20-3</t>
  </si>
  <si>
    <t>Sodium dibutylnaphthalenesulphonate</t>
  </si>
  <si>
    <t>25496-72-4</t>
  </si>
  <si>
    <t>Oleic acid, monoester with glycerol</t>
  </si>
  <si>
    <t>25551-13-7</t>
  </si>
  <si>
    <t>Trimethylbenzene</t>
  </si>
  <si>
    <t>25586-20-3</t>
  </si>
  <si>
    <t>2-propenoic acid, polymer with butyl 2-propenoate and ethenylbenzene</t>
  </si>
  <si>
    <t>25638-17-9</t>
  </si>
  <si>
    <t>Sodium butylnaphthalenesulphonate</t>
  </si>
  <si>
    <t>25686-45-7</t>
  </si>
  <si>
    <t>Acryls?ure, Polymer mit Butylacrylat  und Acrylnitril; 2-propenoic acid, polymer with butyl-2-propenoate and 2-propenenitrile</t>
  </si>
  <si>
    <t>2580-56-5</t>
  </si>
  <si>
    <t>Victoria Blue B</t>
  </si>
  <si>
    <t>25820-49-9</t>
  </si>
  <si>
    <t>Acetic acid ethenyl ester, polymer with oxirane</t>
  </si>
  <si>
    <t>25869-00-5</t>
  </si>
  <si>
    <t>Ammonium iron(3+) hexakis(cyano-C)ferrate(4-)</t>
  </si>
  <si>
    <t>2593228</t>
  </si>
  <si>
    <t>Gummi arabicum (arabic gum, Akaziengummi)</t>
  </si>
  <si>
    <t>2593534</t>
  </si>
  <si>
    <t>Carboxymethylcellulose</t>
  </si>
  <si>
    <t>2594322</t>
  </si>
  <si>
    <t>2-propenoic acid, homopolymer</t>
  </si>
  <si>
    <t>2594628</t>
  </si>
  <si>
    <t>Oxiran, Methyl-, Polymer mit Oxiran</t>
  </si>
  <si>
    <t>2595081</t>
  </si>
  <si>
    <t>Polyethylene glycol dilaurate</t>
  </si>
  <si>
    <t>2595236</t>
  </si>
  <si>
    <t>Poly(oxy-1,2-ethanediyl), ?-[(9Z)-1-oxo-9-octadecen-1-yl]-?-[[(9Z)-1-oxo-9-octadecen-1-yl]oxy]-</t>
  </si>
  <si>
    <t>2595268</t>
  </si>
  <si>
    <t>Poly(oxy-1,2-ethanediyl), ?-(1-oxooctadecyl)-?-[(1-oxooctadecyl)oxy]-</t>
  </si>
  <si>
    <t>25956-17-6</t>
  </si>
  <si>
    <t>Disodium 6-hydroxy-5-[(2-methoxy-4-sulphonato-m-tolyl)azo]naphthalene-2-sulphonate</t>
  </si>
  <si>
    <t>Urea, polymer with formaldehyde</t>
  </si>
  <si>
    <t>2601-33-4</t>
  </si>
  <si>
    <t>1-Tetradecanaminium, N-(carboxymethyl)-N,N-dimethyl, inner salt</t>
  </si>
  <si>
    <t>2610033</t>
  </si>
  <si>
    <t>2-(tricylcoxy) ethyl dihydrogen phosphate</t>
  </si>
  <si>
    <t>2610274</t>
  </si>
  <si>
    <t>Polyethylene glycol mono(tributyl phenyl) ether</t>
  </si>
  <si>
    <t>2611-82-7</t>
  </si>
  <si>
    <t>Trisodium 1-(1-naphthylazo)-2-hydroxynaphthalene-4',6,8-trisulphonate [CI Acid Red 18 / CI-Nr. 16 255]</t>
  </si>
  <si>
    <t>26172-55-4</t>
  </si>
  <si>
    <t>5-chloro-2-methyl-2H-isothiazol-3-one [CIT]</t>
  </si>
  <si>
    <t>2624059</t>
  </si>
  <si>
    <t>Formaldehyde-naphthalenesulfonic acid condensate sodium salt</t>
  </si>
  <si>
    <t>26264-05-1</t>
  </si>
  <si>
    <t>Dodecylbenzenesulphonic acid, compound with isopropylamine (1:1)</t>
  </si>
  <si>
    <t>26264-06-2</t>
  </si>
  <si>
    <t>Calcium dodecylbenzene sulfonate</t>
  </si>
  <si>
    <t>26264-58-4</t>
  </si>
  <si>
    <t>Sodium methylnaphthalenesulphonate</t>
  </si>
  <si>
    <t>26316-40-5</t>
  </si>
  <si>
    <t>Ethylenediamine, ethoxylated and propoxylated</t>
  </si>
  <si>
    <t>2634-33-5</t>
  </si>
  <si>
    <t>1,2-benzisothiazol-3(2H)-one</t>
  </si>
  <si>
    <t>26399-02-0</t>
  </si>
  <si>
    <t>2-ethylhexyl oleate</t>
  </si>
  <si>
    <t>26447-40-5</t>
  </si>
  <si>
    <t>Methylenediphenyl diisocyanate</t>
  </si>
  <si>
    <t>26471-62-5</t>
  </si>
  <si>
    <t>m-tolylidene diisocyanate</t>
  </si>
  <si>
    <t>2650-18-2</t>
  </si>
  <si>
    <t>Diammonio(ethyl)[4-[[4-[ethyl(3-sulphonatobenzyl)amino]phenyl](2-sulphonatophenyl)methylene]cyclohexa-2,5-dien-1-ylidene](3-sulphonatobenzyl)ammonium [CI Acid Blue 9 / CI-Nr. 42 090]</t>
  </si>
  <si>
    <t>26635-93-8</t>
  </si>
  <si>
    <t>(Z)-Octadec-9-enylamine, ethoxylated</t>
  </si>
  <si>
    <t>2682-20-4</t>
  </si>
  <si>
    <t>2-methyl-2H-isothiazol-3-one [MIT]</t>
  </si>
  <si>
    <t>2687-94-7</t>
  </si>
  <si>
    <t>N-(n-octyl)-2-pyrrolidinone</t>
  </si>
  <si>
    <t>27136-15-8</t>
  </si>
  <si>
    <t>2-Propenoic acid, 2-methyl-, methyl ester, polymer with butyl 2-propenoate and ethenylbenzene</t>
  </si>
  <si>
    <t>27176-87-0</t>
  </si>
  <si>
    <t>Dodecylbenzensulphonic acid</t>
  </si>
  <si>
    <t>27178-87-6</t>
  </si>
  <si>
    <t>Sodium dimethylnaphthalenesulphonate</t>
  </si>
  <si>
    <t>27213-90-7</t>
  </si>
  <si>
    <t>Sodium diisobutylnaphthalenesulphonate</t>
  </si>
  <si>
    <t>27252-80-8</t>
  </si>
  <si>
    <t>Poly(oxy-1,2-ethanediyl), ?-methyl-?-(2-propen-1-yloxy)-</t>
  </si>
  <si>
    <t>27274-31-3</t>
  </si>
  <si>
    <t>Poly(oxy-1,2-ethanediyl), ?-2-propen-1-yl-?-hydroxy-</t>
  </si>
  <si>
    <t>27458-92-0</t>
  </si>
  <si>
    <t>Isotridecan-1-ol</t>
  </si>
  <si>
    <t>27646-80-6</t>
  </si>
  <si>
    <t>2-methyl-2-(methylamino)propan-1-ol</t>
  </si>
  <si>
    <t>28085-69-0</t>
  </si>
  <si>
    <t>Potassium cumenesulphonate</t>
  </si>
  <si>
    <t>28348-53-0</t>
  </si>
  <si>
    <t>Sodium cumenesulphonate</t>
  </si>
  <si>
    <t>28519-02-0</t>
  </si>
  <si>
    <t>Disodium dodecyl(sulphonatophenoxy)benzenesulphonate</t>
  </si>
  <si>
    <t>2873-97-4</t>
  </si>
  <si>
    <t>N-(1,1-dimethyl-3-oxobutyl)acrylamide</t>
  </si>
  <si>
    <t>29118-24-9</t>
  </si>
  <si>
    <t>Propene, 1,3,3,3,-tetrafluoro-,(E)-</t>
  </si>
  <si>
    <t>29806-73-3</t>
  </si>
  <si>
    <t>2-ethylhexyl palmitate</t>
  </si>
  <si>
    <t>298-12-4</t>
  </si>
  <si>
    <t>Glyoxylic acid</t>
  </si>
  <si>
    <t>29911-28-2</t>
  </si>
  <si>
    <t>1-(2-Butoxy-1-methylethoxy)propan 2-ol</t>
  </si>
  <si>
    <t>3007-53-2</t>
  </si>
  <si>
    <t>N,N-dimethyldodecanamide</t>
  </si>
  <si>
    <t>301-00-8</t>
  </si>
  <si>
    <t>Methyl octadeca-9,12,15-trienoate</t>
  </si>
  <si>
    <t>30351-73-6</t>
  </si>
  <si>
    <t>2-Propenoic acid, 2-methyl-, polymer with ethyl 2-propenoate and 2-propenoic acid</t>
  </si>
  <si>
    <t>3039-83-6</t>
  </si>
  <si>
    <t>Sodium ethylenesulphonate</t>
  </si>
  <si>
    <t>30899-19-5</t>
  </si>
  <si>
    <t>Pentanol</t>
  </si>
  <si>
    <t>31566-31-1</t>
  </si>
  <si>
    <t>Stearic acid, monoester with glycerol</t>
  </si>
  <si>
    <t>3251-23-8</t>
  </si>
  <si>
    <t>Copper dinitrate</t>
  </si>
  <si>
    <t>32612-48-9</t>
  </si>
  <si>
    <t>Poly(oxy-1,2-ethanediyl), ?-sulfo-?-(dodecyloxy)-, ammonium salt (1:1)</t>
  </si>
  <si>
    <t>32628-06-1</t>
  </si>
  <si>
    <t>Poly(oxy-1,2-ethanediyl), ?-(1-oxohexadecyl)-?-[(1-oxohexadecyl)oxy]-</t>
  </si>
  <si>
    <t>34398-01-1</t>
  </si>
  <si>
    <t>Undecan-1-ol, ethoxylated</t>
  </si>
  <si>
    <t>345642-79-7</t>
  </si>
  <si>
    <t>POE-(6)-Isotridecylalkoholmethylether</t>
  </si>
  <si>
    <t>345897-74-7</t>
  </si>
  <si>
    <t>Hexanedioic acid, polymer with 2-[(2 ami-noethyl) amino] ethanesulfonic acid mon-osodium salt, 1-butanol, 2,2-dimethyl-1,3-propanediol, 1,6-hexanediol, 5-isocyanato-1-(isocyanate-omethyl)-1,3,3-trimethyl-cyclohexane, 1,1'-methyl-enebis[4-isocyanato-cyclohexane] and oxirane</t>
  </si>
  <si>
    <t>34590-94-8</t>
  </si>
  <si>
    <t>(2-methoxymethylethoxy)propanol</t>
  </si>
  <si>
    <t>3470-98-2</t>
  </si>
  <si>
    <t>1-butylpyrrolidin-2-one</t>
  </si>
  <si>
    <t>35123-06-9</t>
  </si>
  <si>
    <t>Propanamide, 2-hydroxy-N,N-dimethyl-</t>
  </si>
  <si>
    <t>3520-42-1</t>
  </si>
  <si>
    <t>Hydrogen 3,6-bis(diethylamino)-9-(2,4-disulphonatophenyl)xanthylium, sodium salt</t>
  </si>
  <si>
    <t>3536-49-0</t>
  </si>
  <si>
    <t>Bis[hydrogen [4-[4-(diethylamino)-5'-hydroxy-2',4'-disulphonatobenzhydrylidene]cyclohexa-2,5-dien-1-ylidene]diethylammonium], calcium salt [CI Acid Blue 3 / CI-Nr. 42 051]</t>
  </si>
  <si>
    <t>3555-47-3</t>
  </si>
  <si>
    <t>1,1,5,5,5-hexamethyl-3,3-bis[(trimethylsilyl)oxy]trisiloxane</t>
  </si>
  <si>
    <t>3586-55-8</t>
  </si>
  <si>
    <t>(ethylenedioxy)dimethanol</t>
  </si>
  <si>
    <t>360564-31-4</t>
  </si>
  <si>
    <t>2-Propenic acid, polymer with butyl 2-propenoate, ethenylbenzene and (1-methylethenyl)benzene, ammonium salt</t>
  </si>
  <si>
    <t>36290-04-7</t>
  </si>
  <si>
    <t>2-Naphthalenesulfonic acid, polymer with formaldehyde, sodium salt</t>
  </si>
  <si>
    <t>371-47-1</t>
  </si>
  <si>
    <t>Disodium maleate</t>
  </si>
  <si>
    <t>37199-81-8</t>
  </si>
  <si>
    <t>2,5-furandione, polymer with 2,4,4-trimethylpentene, sodium salt</t>
  </si>
  <si>
    <t>3734-33-6</t>
  </si>
  <si>
    <t>Denatonium benzoate</t>
  </si>
  <si>
    <t>3844-45-9</t>
  </si>
  <si>
    <t>Dihydrogen (ethyl)[4-[4-[ethyl(3-sulphonatobenzyl)]amino]-2'-sulphonatobenzhydrylidene]cyclohexa-2,5-dien-1-ylidene](3-sulphonatobenzyl)ammonium, disodium salt [C.I. Acid Blue 9]</t>
  </si>
  <si>
    <t>4075-81-4</t>
  </si>
  <si>
    <t>Calcium propionate</t>
  </si>
  <si>
    <t>4080-31-3</t>
  </si>
  <si>
    <t>Methenamine 3-chloroallylochloride</t>
  </si>
  <si>
    <t>42739-64-0</t>
  </si>
  <si>
    <t>[2-(29H,31H-phthalocyaninylmethyl)-1H-isoindole-1,3(2H)-dionato(2-)-N29,N30,N31,N32]copper</t>
  </si>
  <si>
    <t>431040-31-2</t>
  </si>
  <si>
    <t>2-Propanamine, compd. with alpha-phosphono-omega-butoxypoly(oxy-1,2-ethanediyl) (2:1)</t>
  </si>
  <si>
    <t>431062-72-5</t>
  </si>
  <si>
    <t>2-Propanamine, compds. with polyethylene glycol dihydrogen phosphate C8-10-alkyl ether (2:1)</t>
  </si>
  <si>
    <t>4316-74-9</t>
  </si>
  <si>
    <t>Sodium N-methyltaurinate</t>
  </si>
  <si>
    <t>464-49-3</t>
  </si>
  <si>
    <t>(+)-bornan-2-one</t>
  </si>
  <si>
    <t>471-34-1</t>
  </si>
  <si>
    <t>Calcium carbonate</t>
  </si>
  <si>
    <t>497-19-8</t>
  </si>
  <si>
    <t>Sodium carbonate</t>
  </si>
  <si>
    <t>49744-28-7</t>
  </si>
  <si>
    <t>1-[(4-methoxy-2-nitrophenyl)azo]-2-naphthol</t>
  </si>
  <si>
    <t>50-00-0</t>
  </si>
  <si>
    <t>Formaldehyde</t>
  </si>
  <si>
    <t>5012-29-3</t>
  </si>
  <si>
    <t>N-(4-ethoxyphenyl)-3-hydroxy-4-[(2,4,5-trichlorophenyl)azo]naphthalene-2-carboxamide</t>
  </si>
  <si>
    <t>50639-37-7</t>
  </si>
  <si>
    <t>3,5-bis(6-isocyanatohexyl)-2H-1,3,5-oxadiazine-2,4,6(3H,5H)-trione</t>
  </si>
  <si>
    <t>5064-31-3</t>
  </si>
  <si>
    <t>Trisodium nitrilotriacetate</t>
  </si>
  <si>
    <t>506-87-6</t>
  </si>
  <si>
    <t>Diammonium carbonate</t>
  </si>
  <si>
    <t>506-93-4</t>
  </si>
  <si>
    <t>Guanidinium nitrate</t>
  </si>
  <si>
    <t>50-81-7</t>
  </si>
  <si>
    <t>Ascorbic acid</t>
  </si>
  <si>
    <t>50885-72-8</t>
  </si>
  <si>
    <t>2-Propens?ure, 2-methyl, Copolymer mit  Butyl 2-Propenoat und Ethenylbenzol, Na-Salz</t>
  </si>
  <si>
    <t>50-99-7</t>
  </si>
  <si>
    <t>Glucose</t>
  </si>
  <si>
    <t>51-03-6</t>
  </si>
  <si>
    <t>2-(2-butoxyethoxy)ethyl 6-propylpiperonyl ether [Piperonyl butoxide / PBO]</t>
  </si>
  <si>
    <t>52232-27-6</t>
  </si>
  <si>
    <t>Oxirane, methyl-, polymer with oxirane, methyl 2-propenyl ether</t>
  </si>
  <si>
    <t>52255-49-9</t>
  </si>
  <si>
    <t>2-propenoic acid, polymer with 2,5-furandione, sodium salt</t>
  </si>
  <si>
    <t>52504-24-2</t>
  </si>
  <si>
    <t>Mono- und Diglyceride von Speisefetts?uren, E471</t>
  </si>
  <si>
    <t>52-51-7</t>
  </si>
  <si>
    <t>Bronopol</t>
  </si>
  <si>
    <t>527-07-1</t>
  </si>
  <si>
    <t>Sodium gluconate</t>
  </si>
  <si>
    <t>52880-57-6</t>
  </si>
  <si>
    <t>Polyacrylate ester based on C16-18 fatty alcohols</t>
  </si>
  <si>
    <t>52906-93-1</t>
  </si>
  <si>
    <t>Starch, sodium octenyl succinate</t>
  </si>
  <si>
    <t>532-32-1</t>
  </si>
  <si>
    <t>Sodium benzoate</t>
  </si>
  <si>
    <t>5329-14-6</t>
  </si>
  <si>
    <t>Sulphamidic acid</t>
  </si>
  <si>
    <t>53651-69-7</t>
  </si>
  <si>
    <t>Propanoic acid, 2-hydroxy-, propyl ester, (2S)-</t>
  </si>
  <si>
    <t>540-97-6</t>
  </si>
  <si>
    <t>Dodecamethylcyclohexasiloxane</t>
  </si>
  <si>
    <t>541-02-6</t>
  </si>
  <si>
    <t>Decamethylcyclopentasiloxane</t>
  </si>
  <si>
    <t>542-75-6</t>
  </si>
  <si>
    <t>1,3-dichloropropene</t>
  </si>
  <si>
    <t>544-17-2</t>
  </si>
  <si>
    <t>Calcium diformate</t>
  </si>
  <si>
    <t>544-35-4</t>
  </si>
  <si>
    <t>Ethyl linoleate</t>
  </si>
  <si>
    <t>54472-08-1</t>
  </si>
  <si>
    <t>2,5-Furandione, polymer with 2,4,4-trimethylpentene, potassium salt</t>
  </si>
  <si>
    <t>546-93-0</t>
  </si>
  <si>
    <t>Magnesium carbonate</t>
  </si>
  <si>
    <t>54846-79-6</t>
  </si>
  <si>
    <t>POE-(40)-Sorbitan Peroleat</t>
  </si>
  <si>
    <t>55406-53-6</t>
  </si>
  <si>
    <t>3-iodo-2-propynyl butylcarbamate</t>
  </si>
  <si>
    <t>556-67-2</t>
  </si>
  <si>
    <t>Octamethylcyclotetrasiloxane</t>
  </si>
  <si>
    <t>557-04-0</t>
  </si>
  <si>
    <t>Magnesium distearate</t>
  </si>
  <si>
    <t>557-05-1</t>
  </si>
  <si>
    <t>Zinc distearate</t>
  </si>
  <si>
    <t>5593-70-4</t>
  </si>
  <si>
    <t>Titanium tetrabutanolate</t>
  </si>
  <si>
    <t>55965-84-9</t>
  </si>
  <si>
    <t>5-chloro-2-methyl-4-isothiazolin-3-one and 2-methyl-2H-isothiazol-3-one (3:1)</t>
  </si>
  <si>
    <t>56275-01-5</t>
  </si>
  <si>
    <t>Trimethylsiloxysilicate</t>
  </si>
  <si>
    <t>56-40-6</t>
  </si>
  <si>
    <t>2-Aminoacetic acid</t>
  </si>
  <si>
    <t>56539-66-3</t>
  </si>
  <si>
    <t>3-methoxy-3-methylbutan-1-ol [MMB]</t>
  </si>
  <si>
    <t>56-81-5</t>
  </si>
  <si>
    <t>Glycerine</t>
  </si>
  <si>
    <t>56-85-9</t>
  </si>
  <si>
    <t>Levoglutamide</t>
  </si>
  <si>
    <t>57-13-6</t>
  </si>
  <si>
    <t>Urea</t>
  </si>
  <si>
    <t>57171-56-9</t>
  </si>
  <si>
    <t>Polyethoxylated sorbitol hexaoleate</t>
  </si>
  <si>
    <t>57-50-1</t>
  </si>
  <si>
    <t>Saccharose</t>
  </si>
  <si>
    <t>57-55-6</t>
  </si>
  <si>
    <t>Propane-1,2-diol</t>
  </si>
  <si>
    <t>577-11-7</t>
  </si>
  <si>
    <t>Docusate sodium</t>
  </si>
  <si>
    <t>58128-22-6</t>
  </si>
  <si>
    <t>12-Hydroxystearic acid, oligomers, reaction products with stearic acid</t>
  </si>
  <si>
    <t>58249-25-5</t>
  </si>
  <si>
    <t>1,2-benzisothiazol-3(2H)-one, sodium salt</t>
  </si>
  <si>
    <t>5830-30-8</t>
  </si>
  <si>
    <t>N,N-dimethylhexanamide</t>
  </si>
  <si>
    <t>583-60-8</t>
  </si>
  <si>
    <t>2-methylcyclohexanone</t>
  </si>
  <si>
    <t>584-08-7</t>
  </si>
  <si>
    <t>Potassium carbonate</t>
  </si>
  <si>
    <t>584-84-9</t>
  </si>
  <si>
    <t>2,4-diisocyanato-1-methylbenzene</t>
  </si>
  <si>
    <t>586-62-9</t>
  </si>
  <si>
    <t>p-mentha-1,4(8)-diene</t>
  </si>
  <si>
    <t>589-91-3</t>
  </si>
  <si>
    <t>4-methylcyclohexanol, mixed isomers</t>
  </si>
  <si>
    <t>589-92-4</t>
  </si>
  <si>
    <t>4-methylcyclohexanone</t>
  </si>
  <si>
    <t>59-02-9</t>
  </si>
  <si>
    <t>?-tocopherol</t>
  </si>
  <si>
    <t>591-24-2</t>
  </si>
  <si>
    <t>3-methylcyclohexanone</t>
  </si>
  <si>
    <t>5949-29-1</t>
  </si>
  <si>
    <t>Citric Acid Monohydrate</t>
  </si>
  <si>
    <t>59800-21-4</t>
  </si>
  <si>
    <t>Poly(oxy-1,2-ethanediyl), ?-hydro-?-hydroxy-, ether with D-glucitol (6:1), (9Z)-9-octadecenoate</t>
  </si>
  <si>
    <t>59891-11-1</t>
  </si>
  <si>
    <t>Poly(oxy-1,2-ethanediyl), .alpha.-sulfo-.omega.-[bis(1-phenylethyl)phenoxy]-, ammonium salt</t>
  </si>
  <si>
    <t>5989-27-5</t>
  </si>
  <si>
    <t>(R)-p-mentha-1,8-diene</t>
  </si>
  <si>
    <t>60-00-4</t>
  </si>
  <si>
    <t>Edetic acid</t>
  </si>
  <si>
    <t>6041-94-7</t>
  </si>
  <si>
    <t>4-[(2,5-dichlorophenyl)azo]-3-hydroxy-N-phenylnaphthalene-2-carboxamide [CI Pigment Red 2 / CI-Nr. 12 310]</t>
  </si>
  <si>
    <t>60828-92-4</t>
  </si>
  <si>
    <t>Isopropylamine sulfate</t>
  </si>
  <si>
    <t>6104-30-9</t>
  </si>
  <si>
    <t>Isobutylenediurea</t>
  </si>
  <si>
    <t>6131-90-4</t>
  </si>
  <si>
    <t>Sodium acetate trihydrate</t>
  </si>
  <si>
    <t>616-45-5</t>
  </si>
  <si>
    <t>2-pyrrolidone</t>
  </si>
  <si>
    <t>61725-89-1</t>
  </si>
  <si>
    <t>Oxirane, 2-methyl-, polymer with oxirane, tridecyl ether</t>
  </si>
  <si>
    <t>61788-85-0</t>
  </si>
  <si>
    <t>Castor oil, hydrogenated, ethoxylated</t>
  </si>
  <si>
    <t>61789-18-2</t>
  </si>
  <si>
    <t>Quaternary ammonium compounds, coco alkyltrimethyl, chlorides</t>
  </si>
  <si>
    <t>61789-63-7</t>
  </si>
  <si>
    <t>Polyurethan</t>
  </si>
  <si>
    <t>61789-72-8</t>
  </si>
  <si>
    <t>Quaternary ammonium compounds, benzyl(hydrogenated tallow alkyl)dimethyl, chlorides</t>
  </si>
  <si>
    <t>61789-80-8</t>
  </si>
  <si>
    <t>Quaternary ammonium compounds, bis(hydrogenated tallow alkyl)dimethyl, chlorides</t>
  </si>
  <si>
    <t>61790-12-3</t>
  </si>
  <si>
    <t>Fatty acids, tall-oil</t>
  </si>
  <si>
    <t>61790-38-3</t>
  </si>
  <si>
    <t>Fatty acids, tallow, hydrogenated</t>
  </si>
  <si>
    <t>61790-53-2</t>
  </si>
  <si>
    <t>Silicium dioxide/ Kieselguhr</t>
  </si>
  <si>
    <t>61790-81-6</t>
  </si>
  <si>
    <t>Lanolin, ethoxylated</t>
  </si>
  <si>
    <t>61791-00-2</t>
  </si>
  <si>
    <t>Fatty acids, tall-oil, ethoxylated</t>
  </si>
  <si>
    <t>61791-12-6</t>
  </si>
  <si>
    <t>Castor oil, ethoxylated</t>
  </si>
  <si>
    <t>61791-23-9</t>
  </si>
  <si>
    <t>Soybean oil, ethoxylated</t>
  </si>
  <si>
    <t>61791-24-0</t>
  </si>
  <si>
    <t>Amines, soya alkyl, ethoxylated</t>
  </si>
  <si>
    <t>61827-42-7</t>
  </si>
  <si>
    <t>Poly(oxy-1,2-ethanediyl), ?-isodecyl-?-hydroxy-</t>
  </si>
  <si>
    <t>62-54-4</t>
  </si>
  <si>
    <t>Calcium di(acetate)</t>
  </si>
  <si>
    <t>627-93-0</t>
  </si>
  <si>
    <t>Dimethyl adipate</t>
  </si>
  <si>
    <t>628-97-7</t>
  </si>
  <si>
    <t>Ethyl palmitate</t>
  </si>
  <si>
    <t>629-73-2</t>
  </si>
  <si>
    <t>Hexadec-1-ene</t>
  </si>
  <si>
    <t>63089-85-0</t>
  </si>
  <si>
    <t>Poly(oxy-1,2-ethanediyl), .alpha.-hydro-.omega.-hydroxy-, ether with D-glucitol, heptakis[(9Z)-9-octadecenoate]</t>
  </si>
  <si>
    <t>63148-62-9</t>
  </si>
  <si>
    <t>Polydimethylsiloxane</t>
  </si>
  <si>
    <t>63158-55-4</t>
  </si>
  <si>
    <t>Polysiloxan-Polyethylenglokol-Copolymer</t>
  </si>
  <si>
    <t>63231-60-7</t>
  </si>
  <si>
    <t>Paraffin waxes and hydrocarbon waxes, microcryst.</t>
  </si>
  <si>
    <t>63231-81-2</t>
  </si>
  <si>
    <t>2-pyrrolidinone, 1-ethenylhexadecyl-, homopolymer</t>
  </si>
  <si>
    <t>63-42-3</t>
  </si>
  <si>
    <t>Lactose</t>
  </si>
  <si>
    <t>636-30-6</t>
  </si>
  <si>
    <t>2,4,5-trichloroaniline</t>
  </si>
  <si>
    <t>63800-37-3</t>
  </si>
  <si>
    <t>Sepiolite</t>
  </si>
  <si>
    <t>6381-92-6</t>
  </si>
  <si>
    <t>Ethylenediaminetetraacetic acid disodium salt dihydrate [EDTA disodium dihydrate]</t>
  </si>
  <si>
    <t>64-02-8</t>
  </si>
  <si>
    <t>Tetrasodium ethylenediaminetetraacetate</t>
  </si>
  <si>
    <t>64044-51-5</t>
  </si>
  <si>
    <t>64-17-5</t>
  </si>
  <si>
    <t>Ethanol</t>
  </si>
  <si>
    <t>6417-83-0</t>
  </si>
  <si>
    <t>Calcium 3-hydroxy-4-[(1-sulphonato-2-naphthyl)azo]-2-naphthoate [CI Pigment Red 63:1 / CI-Nr. 15 880:1]</t>
  </si>
  <si>
    <t>64-18-6</t>
  </si>
  <si>
    <t>Formic acid</t>
  </si>
  <si>
    <t>64-19-7</t>
  </si>
  <si>
    <t>Acetic acid</t>
  </si>
  <si>
    <t>64366-70-7</t>
  </si>
  <si>
    <t>Ethoxylated propoxylated 2-ethyl-1-haxanol</t>
  </si>
  <si>
    <t>64741-65-7</t>
  </si>
  <si>
    <t>Naphtha (petroleum), heavy alkylate</t>
  </si>
  <si>
    <t>64741-88-4</t>
  </si>
  <si>
    <t>Distillates (petroleum), solvent-refined heavy paraffinic</t>
  </si>
  <si>
    <t>64742-43-4</t>
  </si>
  <si>
    <t>Paraffin waxes (petroleum), clay-treated</t>
  </si>
  <si>
    <t>64742-47-8</t>
  </si>
  <si>
    <t>Hydrotreated light petroleum distillates</t>
  </si>
  <si>
    <t>64742-48-9</t>
  </si>
  <si>
    <t>Naphtha (petroleum), hydrotreated heavy</t>
  </si>
  <si>
    <t>64742-54-7</t>
  </si>
  <si>
    <t>Distillates (petroleum), hydrotreated heavy paraffinic</t>
  </si>
  <si>
    <t>64742-60-5</t>
  </si>
  <si>
    <t>Hydrocarbon waxes (petroleum), hydrotreated microcryst.</t>
  </si>
  <si>
    <t>64742-62-7</t>
  </si>
  <si>
    <t>Residual oils (petroleum), solvent-dewaxed</t>
  </si>
  <si>
    <t>64742-65-0</t>
  </si>
  <si>
    <t>Distillates (petroleum), solvent-dewaxed heavy paraffinic</t>
  </si>
  <si>
    <t>64742-81-0</t>
  </si>
  <si>
    <t>Kerosine (petroleum), hydrodesulfurized</t>
  </si>
  <si>
    <t>64742-94-5</t>
  </si>
  <si>
    <t>Solvent naphtha (petroleum), heavy arom. (C9-C16)</t>
  </si>
  <si>
    <t>Hydrocarbons, C10-C13, aromatics, &lt;1% naphthalene</t>
  </si>
  <si>
    <t>64742-95-6</t>
  </si>
  <si>
    <t>Solvent naphtha (petroleum), light arom.</t>
  </si>
  <si>
    <t>64771-71-7</t>
  </si>
  <si>
    <t>Paraffins (petroleum), normal C&gt;10</t>
  </si>
  <si>
    <t>64771-72-8</t>
  </si>
  <si>
    <t>Paraffins (petroleum), normal C5-20</t>
  </si>
  <si>
    <t>6484-52-2</t>
  </si>
  <si>
    <t>Ammonium nitrate</t>
  </si>
  <si>
    <t>6535-46-2</t>
  </si>
  <si>
    <t>3-hydroxy-N-(o-tolyl)-4-[(2,4,5-trichlorophenyl)azo]naphthalene-2-carboxamide [CI Pigment Red 112 / CI Nr. 12 370]</t>
  </si>
  <si>
    <t>657-27-2</t>
  </si>
  <si>
    <t>L-Lysine hydrochloride</t>
  </si>
  <si>
    <t>65-85-0</t>
  </si>
  <si>
    <t>Benzoic acid</t>
  </si>
  <si>
    <t>65996-95-4</t>
  </si>
  <si>
    <t>Superphosphates, concd.</t>
  </si>
  <si>
    <t>65997-06-0</t>
  </si>
  <si>
    <t>Rosin, hydrogenated</t>
  </si>
  <si>
    <t>66402-68-4</t>
  </si>
  <si>
    <t>Kaolin, kalziniert</t>
  </si>
  <si>
    <t>66455-29-6</t>
  </si>
  <si>
    <t>Betaines, C12-14 (even numbered)-alkyldimethyl</t>
  </si>
  <si>
    <t>66467-20-7</t>
  </si>
  <si>
    <t>Benzenesulfonic acid, dodecyl-, compd. with (Z)-.alpha.,.alpha.'-[(9-octadecenylimino)di-2,1-ethanediyl]bis[.omega.-hydroxypoly(oxy-1,2-ethanediyl)]</t>
  </si>
  <si>
    <t>6683-19-8</t>
  </si>
  <si>
    <t>Pentaerythritol tetrakis(3-(3,5-di-tert-butyl-4-hydroxyphenyl)propionate)</t>
  </si>
  <si>
    <t>67-56-1</t>
  </si>
  <si>
    <t>Methanol</t>
  </si>
  <si>
    <t>67-63-0</t>
  </si>
  <si>
    <t>Isopropanol</t>
  </si>
  <si>
    <t>67-64-1</t>
  </si>
  <si>
    <t>Acetone</t>
  </si>
  <si>
    <t>67674-67-3</t>
  </si>
  <si>
    <t>3-(Polyoxyethylene)propylheptamethyltrisiloxane</t>
  </si>
  <si>
    <t>67-68-5</t>
  </si>
  <si>
    <t>Dimethylsulfoxide</t>
  </si>
  <si>
    <t>67701-05-7</t>
  </si>
  <si>
    <t>Fatty acids, C8-18 and C18-unsatd.</t>
  </si>
  <si>
    <t>67701-08-0</t>
  </si>
  <si>
    <t>Fatty acids, C16-18 and C18-unsatd.</t>
  </si>
  <si>
    <t>67701-10-4</t>
  </si>
  <si>
    <t>Fatty acids, C8-18 and C18-unsatd., sodium salts</t>
  </si>
  <si>
    <t>67701-14-8</t>
  </si>
  <si>
    <t>Fatty acids, C14-26, sodium salts</t>
  </si>
  <si>
    <t>67701-27-3</t>
  </si>
  <si>
    <t>Glycerides, C14-18</t>
  </si>
  <si>
    <t>67701-30-8</t>
  </si>
  <si>
    <t>Glycerides, C16-18 and C18-unsatd.</t>
  </si>
  <si>
    <t>67701-33-1</t>
  </si>
  <si>
    <t>Glycerides, C14-18 mono- and di-</t>
  </si>
  <si>
    <t>67746-02-5</t>
  </si>
  <si>
    <t>Fetts?uren (Kokos), Polymer mit Glycerin und Phthals?ureanhydrid</t>
  </si>
  <si>
    <t>67762-26-9</t>
  </si>
  <si>
    <t>Fatty acids, C14-18 and C16-18-unsatd., Me esters</t>
  </si>
  <si>
    <t>67762-38-3</t>
  </si>
  <si>
    <t>Fatty acids, C16-18 and C18-unsatd., Me esters</t>
  </si>
  <si>
    <t>67762-39-4</t>
  </si>
  <si>
    <t>Fatty acids, C6-C12, methyl esters</t>
  </si>
  <si>
    <t>67762-85-0</t>
  </si>
  <si>
    <t>Siloxanes and silicones, di-Me, 3-hydroxypropyl Me, ethers with polyethylene-polypropylene glycol mono-Me ether</t>
  </si>
  <si>
    <t>67762-87-2</t>
  </si>
  <si>
    <t>Siloxane und Silicone, di-Me, 3-hydroxypropyl Me, Ether mit PE-PP Glycol-Mono-buthylether</t>
  </si>
  <si>
    <t>67762-90-7</t>
  </si>
  <si>
    <t>Silicones and siloxanes, dimethyl-, reaction products with silica</t>
  </si>
  <si>
    <t>67774-74-7</t>
  </si>
  <si>
    <t>Benzene, C10-13-alkyl derivs.</t>
  </si>
  <si>
    <t>67784-80-9</t>
  </si>
  <si>
    <t>Soybean oil methyl esters</t>
  </si>
  <si>
    <t>67784-86-5</t>
  </si>
  <si>
    <t>Ethylene oxide, propylene oxide copolymer, tall oil fatty acid ester</t>
  </si>
  <si>
    <t>67815-81-0</t>
  </si>
  <si>
    <t>Polyurethan-Harz</t>
  </si>
  <si>
    <t>67906-92-7</t>
  </si>
  <si>
    <t>Vinyl acetateheteropolymer resin sodium salt</t>
  </si>
  <si>
    <t>67952-32-3</t>
  </si>
  <si>
    <t>(2-hydroxypropyl)ammonium phosphate</t>
  </si>
  <si>
    <t>67989-40-6</t>
  </si>
  <si>
    <t>Alcohols, C11-15-secondary</t>
  </si>
  <si>
    <t>68002-94-8</t>
  </si>
  <si>
    <t>Alcohols, C16-18 and C18-unsatd.</t>
  </si>
  <si>
    <t>68002-96-0</t>
  </si>
  <si>
    <t>Alcohols, C14-18, ethoxylated propoxylated</t>
  </si>
  <si>
    <t>68002-97-1</t>
  </si>
  <si>
    <t>Alcohols, C10-16, ethoxylated</t>
  </si>
  <si>
    <t>68-04-2</t>
  </si>
  <si>
    <t>Trisodium citrate</t>
  </si>
  <si>
    <t>68071-35-2</t>
  </si>
  <si>
    <t>Alcohols, C12- 15, ethoxylated, phosphates</t>
  </si>
  <si>
    <t>68081-81-2</t>
  </si>
  <si>
    <t>Benzenesulfonic acid, mono-C10-16-alkyl derivs., sodium salts</t>
  </si>
  <si>
    <t>68-12-2</t>
  </si>
  <si>
    <t>Dimethylformamide</t>
  </si>
  <si>
    <t>68130-15-4</t>
  </si>
  <si>
    <t>Guar gum, carboxymethyl 2-hydroxypropyl ether, sodium salt</t>
  </si>
  <si>
    <t>68131-39-5</t>
  </si>
  <si>
    <t>Alcohols, C12-15, ethoxylated</t>
  </si>
  <si>
    <t>68131-40-8</t>
  </si>
  <si>
    <t>Alcohols, C11-15-secondary, ethoxylated</t>
  </si>
  <si>
    <t>68140-01-2</t>
  </si>
  <si>
    <t>Amides, coco, N-[3-(dimethylamino)propyl]</t>
  </si>
  <si>
    <t>68154-97-2</t>
  </si>
  <si>
    <t>Alcohols, C10-12, ethoxylated propoxylated</t>
  </si>
  <si>
    <t>68155-07-7</t>
  </si>
  <si>
    <t>Amides, C8-18 (even numbered) and C18-unsatd., N,N-bis(hydroxyethyl)</t>
  </si>
  <si>
    <t>68186-29-8</t>
  </si>
  <si>
    <t>Poly(oxy-1,2-ethanediyl), ?-tridecyl-?-hydroxy-, phosphate, sodium salt</t>
  </si>
  <si>
    <t>68188-18-1</t>
  </si>
  <si>
    <t>Paraffin oils, sulfochlorinated, saponified</t>
  </si>
  <si>
    <t>68213-23-0</t>
  </si>
  <si>
    <t>Alcohols, C12-18, ethoxylated</t>
  </si>
  <si>
    <t>68227-33-8</t>
  </si>
  <si>
    <t>2,5,8,11-tetramethyl-6-dodecyne-5,8-diol</t>
  </si>
  <si>
    <t>68308-35-0</t>
  </si>
  <si>
    <t>Shellac, ammonium salt</t>
  </si>
  <si>
    <t>68308-54-3</t>
  </si>
  <si>
    <t>Glycerides, tallow mono-, di- and tri-, hydrogenated</t>
  </si>
  <si>
    <t>68308-87-2</t>
  </si>
  <si>
    <t>Cottonseed, flour</t>
  </si>
  <si>
    <t>683-10-3</t>
  </si>
  <si>
    <t>(carboxylatomethyl)dodecyldimethylammonium</t>
  </si>
  <si>
    <t>68411-30-3</t>
  </si>
  <si>
    <t>Benzenesulfonic acid, C10-13-alkyl derivs., sodium salts</t>
  </si>
  <si>
    <t>68425-94-5</t>
  </si>
  <si>
    <t>Alkylated naphthalene sulfonate sodium salt</t>
  </si>
  <si>
    <t>68439-46-3</t>
  </si>
  <si>
    <t>Alcohols, C9-11, ethoxylated</t>
  </si>
  <si>
    <t>68439-49-6</t>
  </si>
  <si>
    <t>Alcohols, C16-18, ethoxylated</t>
  </si>
  <si>
    <t>68439-50-9</t>
  </si>
  <si>
    <t>Alcohols, C12-14, ethoxylated</t>
  </si>
  <si>
    <t>68439-54-3</t>
  </si>
  <si>
    <t>Alcohols, C11-13-branched, ethoxylated</t>
  </si>
  <si>
    <t>68439-57-6</t>
  </si>
  <si>
    <t>Sulfonic acids, C14-16-alkane hydroxy and C14-16-alkene, sodium salts</t>
  </si>
  <si>
    <t>68442-09-1</t>
  </si>
  <si>
    <t>Naphthalenesulfonic acid, sodium salt, isopropylated</t>
  </si>
  <si>
    <t>68459-87-0</t>
  </si>
  <si>
    <t>Oxirane, 2-methyl-, polymer with a-butyl-w-hydroxypoly(oxy-1,2-ethanediyl) and oxirane</t>
  </si>
  <si>
    <t>6846-50-0</t>
  </si>
  <si>
    <t>1-isopropyl-2,2-dimethyltrimethylene diisobutyrate</t>
  </si>
  <si>
    <t>68476-25-5</t>
  </si>
  <si>
    <t>Feldspar-group minerals</t>
  </si>
  <si>
    <t>68478-96-6</t>
  </si>
  <si>
    <t>Isotridecyletherpropylamine ethoxylate [POE 5]</t>
  </si>
  <si>
    <t>68511-77-3</t>
  </si>
  <si>
    <t>Hectorite, 2-amino-2-(hydroxymethyl)-1,3-propanediol-modified</t>
  </si>
  <si>
    <t>68512-34-5</t>
  </si>
  <si>
    <t>Lignosulfonic acid, sodium salt, sulfomethylated</t>
  </si>
  <si>
    <t>68512-35-6</t>
  </si>
  <si>
    <t>Lignin, alkali, reaction products with formaldehyde and sodium bisulfite</t>
  </si>
  <si>
    <t>68515-73-1</t>
  </si>
  <si>
    <t>D-Glucopyranose, oligomers, decyl octyl glycosides</t>
  </si>
  <si>
    <t>68540-70-5</t>
  </si>
  <si>
    <t>Naphtalenesulphonic acid, hydroxy, polymer with formaldehyde and methylphenol, sodium salt</t>
  </si>
  <si>
    <t>68551-12-2</t>
  </si>
  <si>
    <t>Alcohols, C12-16, ethoxylated</t>
  </si>
  <si>
    <t>68551-13-3</t>
  </si>
  <si>
    <t>Alcohols, C12-15, ethoxylated propoxylated</t>
  </si>
  <si>
    <t>68552-95-4</t>
  </si>
  <si>
    <t>Ethoxylated fatty acids</t>
  </si>
  <si>
    <t>68553-06-0</t>
  </si>
  <si>
    <t>Glycerides, soya mono- and di-, ethoxylated</t>
  </si>
  <si>
    <t>68554-64-3</t>
  </si>
  <si>
    <t>Siloxanes and Silicones, di-Me, polymers with Me silsesquioxanes and polypropylene glycol mono-buthylether</t>
  </si>
  <si>
    <t>68554-65-4</t>
  </si>
  <si>
    <t>Siloxanes and Silicones, di-Me, polymers with Me silsesquioxanes and polyethylene-polypropylene glycol mono-buthylether</t>
  </si>
  <si>
    <t>68554-66-5</t>
  </si>
  <si>
    <t>Polysiloxan (di-Me), Polymer mit Methylsilsesquioxan, ethoxy-terminiert</t>
  </si>
  <si>
    <t>68583-49-3</t>
  </si>
  <si>
    <t>Cyclotetrasiloxane, octamethyl-, reaction products with silica</t>
  </si>
  <si>
    <t>68584-23-6</t>
  </si>
  <si>
    <t>Benzenesulfonic acid, C10-16-alkyl derivs., calcium salts</t>
  </si>
  <si>
    <t>68584-24-7</t>
  </si>
  <si>
    <t>Benzenesulfonic acid, C10-16-alkyl derivs., compds. with 2-propanamine</t>
  </si>
  <si>
    <t>68607-20-5</t>
  </si>
  <si>
    <t>Quaternary ammonium compounds, benzyl-C16-18-alkyldimethyl, chlorides</t>
  </si>
  <si>
    <t>68608-65-1</t>
  </si>
  <si>
    <t>Acetic acid, chloro-, sodium salt, reaction products with 4,5-dihydro-1H-imidazole-1-ethanol 2-norcoco alkyl derivs. and sodium hydroxide</t>
  </si>
  <si>
    <t>68608-88-8</t>
  </si>
  <si>
    <t>Benzenesulfonic acid, mono-C11-13-branched alkyl derivs.</t>
  </si>
  <si>
    <t>68608-89-9</t>
  </si>
  <si>
    <t>Benzenesulfonic acid, mono-C11-13-branched alkyl derivs., sodium salts</t>
  </si>
  <si>
    <t>68611-44-9</t>
  </si>
  <si>
    <t>Silane, dichlorodimethyl-, reaction products with silica</t>
  </si>
  <si>
    <t>68649-29-6</t>
  </si>
  <si>
    <t>Phosphate ester of polyoxyalkylated fatty alcohol</t>
  </si>
  <si>
    <t>68650-28-2</t>
  </si>
  <si>
    <t>Zufallspolymer aus der Veresterung von Polyethylenglykol-(29,7%), Polyisobuthenylsuccinicanhydrid-(57,5%), Glycerin-(1,9%) und Tall?lfetts?ure-(11,2%)</t>
  </si>
  <si>
    <t>687-47-8</t>
  </si>
  <si>
    <t>Ethyl (S)-2-hydroxypropionate</t>
  </si>
  <si>
    <t>68855-56-1</t>
  </si>
  <si>
    <t>Alkohole, C12-C16</t>
  </si>
  <si>
    <t>68891-38-3</t>
  </si>
  <si>
    <t>Alcohols, C12-14, ethoxylated, sulfates, sodium salts</t>
  </si>
  <si>
    <t>68891-39-4</t>
  </si>
  <si>
    <t>Poly(oxy-1,2-ethanediyl), ?-sulfo-?-(nonylphenoxy)-, branched, sodium salt</t>
  </si>
  <si>
    <t>68908-68-9</t>
  </si>
  <si>
    <t>Fatty acids, C12-20, ethoxylated</t>
  </si>
  <si>
    <t>68909-20-6</t>
  </si>
  <si>
    <t>Silanamine, 1,1,1-trimethyl-N-(trimethylsilyl)-, hydrolysis products with silica</t>
  </si>
  <si>
    <t>68909-82-0</t>
  </si>
  <si>
    <t>Naphthalenesulfonic acid, bis(1-methylethyl)-, methyl derivs., sodium salt</t>
  </si>
  <si>
    <t>68919-40-4</t>
  </si>
  <si>
    <t>Imidazolium compounds, 1-[2-(2-carboxyethoxy)ethyl]-1(or 3)-(2-carboxyethyl)-4,5-dihydro-2-norcoco alkyl</t>
  </si>
  <si>
    <t>68919-53-9</t>
  </si>
  <si>
    <t>Fatty acids, soya, Me esters</t>
  </si>
  <si>
    <t>68920-66-1</t>
  </si>
  <si>
    <t>Alcohols, C16-18 and C18-unsatd., ethoxylated</t>
  </si>
  <si>
    <t>68937-54-2</t>
  </si>
  <si>
    <t>Siloxanes and Silicones, di-Me, 3-hydroxypropyl Me, ethoxylated</t>
  </si>
  <si>
    <t>68937-55-3</t>
  </si>
  <si>
    <t>Siloxanes and silicones, di-Me, 3-hydroxypropyl Me, ethoxyla ted propoxylated</t>
  </si>
  <si>
    <t>68937-75-7</t>
  </si>
  <si>
    <t>Fatty acids, C8-10</t>
  </si>
  <si>
    <t>68937-83-7</t>
  </si>
  <si>
    <t>Fetts?uren, C6-C10, Methylester</t>
  </si>
  <si>
    <t>68938-54-5</t>
  </si>
  <si>
    <t>Siloxanes and silicones, di-Me, 3-hydroxypropyl Me, ethers with polyethylene glycol mono-Me ether</t>
  </si>
  <si>
    <t>68953-27-5</t>
  </si>
  <si>
    <t>Fatty acids, sunflower-oil, conjugated</t>
  </si>
  <si>
    <t>68953-58-2</t>
  </si>
  <si>
    <t>Quaternary ammonium compounds, bis(hydrogenated tallow alkyl)dimethyl, salts with bentonite</t>
  </si>
  <si>
    <t>68953-96-8</t>
  </si>
  <si>
    <t>Benzenesulfonic acid, mono-C11-13-branched alkyl derivs., calcium salts</t>
  </si>
  <si>
    <t>68988-56-7</t>
  </si>
  <si>
    <t>Silicic acid, sodium salt, reaction products with chlorotrimethylsilane and iso-Pr alc.</t>
  </si>
  <si>
    <t>68989-57-1</t>
  </si>
  <si>
    <t>Fatty acids, C16-18 and C18-unsatd., diesters with polyethylene glycol</t>
  </si>
  <si>
    <t>69011-36-5</t>
  </si>
  <si>
    <t>Isotridecanol, ethoxylated</t>
  </si>
  <si>
    <t>69227-21-0</t>
  </si>
  <si>
    <t>Alcohols, C12-18, ethoxylated and propoxylated</t>
  </si>
  <si>
    <t>6938-94-9</t>
  </si>
  <si>
    <t>Diisopropyl adipate</t>
  </si>
  <si>
    <t>69430-24-6</t>
  </si>
  <si>
    <t>Cyclomethicone</t>
  </si>
  <si>
    <t>69-65-8</t>
  </si>
  <si>
    <t>D-mannitol</t>
  </si>
  <si>
    <t>698078</t>
  </si>
  <si>
    <t>Potassium chlorate</t>
  </si>
  <si>
    <t>70131-67-8</t>
  </si>
  <si>
    <t>Dimethylpolysiloxane</t>
  </si>
  <si>
    <t>70142-34-6</t>
  </si>
  <si>
    <t>Octadecanoic acid, 12-hydroxy-, polymer with alpha-hydro-omega-hydroxypoly(oxy-1,2-ethanediyl)</t>
  </si>
  <si>
    <t>7023-61-2</t>
  </si>
  <si>
    <t>Calcium 4-[(5-chloro-4-methyl-2-sulphonatophenyl)azo]-3-hydroxy-2-naphthoate [C.I. Pigment Red 48:2]</t>
  </si>
  <si>
    <t>70377-91-2</t>
  </si>
  <si>
    <t>Fats and glyceridic oils, vegetable, ethoxylated</t>
  </si>
  <si>
    <t>70528-83-5</t>
  </si>
  <si>
    <t>Calcium bis(dodecylbenzenesulphonate), branched</t>
  </si>
  <si>
    <t>70559-25-0</t>
  </si>
  <si>
    <t>poly(oxy-1,2-ethanediyl), alpha.-[2,4,6-tris(1-phenylethyl)phenyl]- omega.-hydroxy-</t>
  </si>
  <si>
    <t>70788-37-3</t>
  </si>
  <si>
    <t>2(or 4)-toluenesulphonic acid</t>
  </si>
  <si>
    <t>70880-56-7</t>
  </si>
  <si>
    <t>Oxirane, polymer with methyloxirane, mono[2,4,6-tris(1-phenylethyl)phenyl]ether</t>
  </si>
  <si>
    <t>71-00-1</t>
  </si>
  <si>
    <t>Histidine</t>
  </si>
  <si>
    <t>71011-27-3</t>
  </si>
  <si>
    <t>Quaternary ammonium compounds, bis(hydrogenated tallow alkyl)dimethyl, chlorides, compds. with hectorite</t>
  </si>
  <si>
    <t>71060-57-6</t>
  </si>
  <si>
    <t>Alcohols, C8-10, ethoxylated</t>
  </si>
  <si>
    <t>71-23-8</t>
  </si>
  <si>
    <t>1-Propanol</t>
  </si>
  <si>
    <t>71-36-3</t>
  </si>
  <si>
    <t>1-Butanol</t>
  </si>
  <si>
    <t>71-41-0</t>
  </si>
  <si>
    <t>1-pentanol, n-pentanol</t>
  </si>
  <si>
    <t>71-43-2</t>
  </si>
  <si>
    <t>Benzene</t>
  </si>
  <si>
    <t>71486-88-9</t>
  </si>
  <si>
    <t>Poly(oxy-1,2-ethandiyl),alpha,alpha-(iminodi-2,1-ethandiyl)bis[omega-hydroxy-,N-[3-(C12-15-alkyloxy)propyl] derivs.</t>
  </si>
  <si>
    <t>71878-19-8</t>
  </si>
  <si>
    <t>N,N'-bis(2,2,6,6-tetramethylpiperidin-4-yl)hexane-1,6-diamine; 2,4,6-trichloro-1,3,5-triazine; 2,4,4-trimethylpentan-2-amine</t>
  </si>
  <si>
    <t>72-17-3</t>
  </si>
  <si>
    <t>Sodium lactate</t>
  </si>
  <si>
    <t>72623-87-1</t>
  </si>
  <si>
    <t>Lubricating oils (petroleum), C20-50, hydrotreated neutral oil-based</t>
  </si>
  <si>
    <t>729335</t>
  </si>
  <si>
    <t>Bumetrizole</t>
  </si>
  <si>
    <t>73003-46-0</t>
  </si>
  <si>
    <t>2-Naphthalenesulfonic acid, 6-hydroxy-, monosodium salt, polymer with disodium sulfite, formaldehyde and methylphenol</t>
  </si>
  <si>
    <t>73296-89-6</t>
  </si>
  <si>
    <t>Sulfuric acid, mono-C12-16-alkyl esters, sodium salts</t>
  </si>
  <si>
    <t>73398-61-5</t>
  </si>
  <si>
    <t>Glycerides, mixed decanoyl and octanoyl</t>
  </si>
  <si>
    <t>73667-50-2</t>
  </si>
  <si>
    <t>Succinoglycan</t>
  </si>
  <si>
    <t>74315-67-6</t>
  </si>
  <si>
    <t>Amylopectin, 2-hydroxypropyl ether</t>
  </si>
  <si>
    <t>7447-40-7</t>
  </si>
  <si>
    <t>Potassium chloride</t>
  </si>
  <si>
    <t>74811-65-7</t>
  </si>
  <si>
    <t>Croscarmellose sodium</t>
  </si>
  <si>
    <t>7487-88-9</t>
  </si>
  <si>
    <t>Magnesium sulphate</t>
  </si>
  <si>
    <t>74-98-6</t>
  </si>
  <si>
    <t>Propane</t>
  </si>
  <si>
    <t>75-07-0</t>
  </si>
  <si>
    <t>Ethanal</t>
  </si>
  <si>
    <t>75-09-2</t>
  </si>
  <si>
    <t>Dichloromethan</t>
  </si>
  <si>
    <t>75-21-8</t>
  </si>
  <si>
    <t>[AIII] [WB-] Ethylene oxide</t>
  </si>
  <si>
    <t>75-28-5</t>
  </si>
  <si>
    <t>Isobutane</t>
  </si>
  <si>
    <t>75-31-0</t>
  </si>
  <si>
    <t>Isopropylamine</t>
  </si>
  <si>
    <t>75-56-9</t>
  </si>
  <si>
    <t>Propylene oxide</t>
  </si>
  <si>
    <t>7558-79-4</t>
  </si>
  <si>
    <t>Disodium hydrogenorthophosphate</t>
  </si>
  <si>
    <t>7558-80-7</t>
  </si>
  <si>
    <t>Sodium dihydrogenorthophosphate</t>
  </si>
  <si>
    <t>75-65-0</t>
  </si>
  <si>
    <t>2-Methylpropan-2-ol</t>
  </si>
  <si>
    <t>7601-54-9</t>
  </si>
  <si>
    <t>Trisodium orthophosphate</t>
  </si>
  <si>
    <t>76-22-2</t>
  </si>
  <si>
    <t>Bornan-2-one [Camphor]</t>
  </si>
  <si>
    <t>7631-86-9</t>
  </si>
  <si>
    <t>Siliciumdioxid</t>
  </si>
  <si>
    <t>7631-90-5</t>
  </si>
  <si>
    <t>Sodium hydrogensulfite</t>
  </si>
  <si>
    <t>7631-99-4</t>
  </si>
  <si>
    <t>Sodium nitrate</t>
  </si>
  <si>
    <t>7647-01-0</t>
  </si>
  <si>
    <t>Hydrochloric acid</t>
  </si>
  <si>
    <t>7647-14-5</t>
  </si>
  <si>
    <t>[WB] Sodium chloride</t>
  </si>
  <si>
    <t>76-49-3</t>
  </si>
  <si>
    <t>Endo-1,7,7-trimethylbicyclo[2.2.1]hept-2-yl acetate</t>
  </si>
  <si>
    <t>7664-38-2</t>
  </si>
  <si>
    <t>Phosphoric acid</t>
  </si>
  <si>
    <t>7664-41-7</t>
  </si>
  <si>
    <t>Ammonia, anhydrous</t>
  </si>
  <si>
    <t>7664-93-9</t>
  </si>
  <si>
    <t>Sulphuric acid</t>
  </si>
  <si>
    <t>7681-93-8</t>
  </si>
  <si>
    <t>Natamycin</t>
  </si>
  <si>
    <t>7695-91-2</t>
  </si>
  <si>
    <t>3,4-dihydro-2,5,7,8-tetramethyl-2-(4,8,12-trimethyltridecyl)-2H-benzopyran-6-yl acetate</t>
  </si>
  <si>
    <t>7720-78-7</t>
  </si>
  <si>
    <t>Iron sulphate</t>
  </si>
  <si>
    <t>7722-76-1</t>
  </si>
  <si>
    <t>Ammonium dihydrogenorthophosphate</t>
  </si>
  <si>
    <t>7722-84-1</t>
  </si>
  <si>
    <t>Hydrogen peroxide</t>
  </si>
  <si>
    <t>7722-88-5</t>
  </si>
  <si>
    <t>Tetrasodium pyrophosphate</t>
  </si>
  <si>
    <t>7727-37-9</t>
  </si>
  <si>
    <t>Nitrogen</t>
  </si>
  <si>
    <t>7727-54-0</t>
  </si>
  <si>
    <t>Diammonium peroxodisulphate</t>
  </si>
  <si>
    <t>7732-18-5</t>
  </si>
  <si>
    <t>Water</t>
  </si>
  <si>
    <t>77536-68-6</t>
  </si>
  <si>
    <t>Asbestos, tremolite</t>
  </si>
  <si>
    <t>7757-82-6</t>
  </si>
  <si>
    <t>Sodium sulfate</t>
  </si>
  <si>
    <t>7757-83-7</t>
  </si>
  <si>
    <t>Natriumsulfit</t>
  </si>
  <si>
    <t>7758-29-4</t>
  </si>
  <si>
    <t>Pentasodium triphosphate</t>
  </si>
  <si>
    <t>7758-98-7</t>
  </si>
  <si>
    <t>Copper(II) sulfate (cupric sulfate)</t>
  </si>
  <si>
    <t>7758-99-8</t>
  </si>
  <si>
    <t>Copper sulphate pentahydrate</t>
  </si>
  <si>
    <t>7778-18-9</t>
  </si>
  <si>
    <t>Calcium sulfate</t>
  </si>
  <si>
    <t>7778-77-0</t>
  </si>
  <si>
    <t>Kaliumdihydrogenphosphat</t>
  </si>
  <si>
    <t>7778-80-5</t>
  </si>
  <si>
    <t>Potassium sulfate</t>
  </si>
  <si>
    <t>7782-42-5</t>
  </si>
  <si>
    <t>Graphit</t>
  </si>
  <si>
    <t>7783-20-2</t>
  </si>
  <si>
    <t>Ammonium sulfate</t>
  </si>
  <si>
    <t>7783-28-0</t>
  </si>
  <si>
    <t>Diammonium hydrogenorthophosphate</t>
  </si>
  <si>
    <t>7785-70-8</t>
  </si>
  <si>
    <t>(+)-pin-2(3)-ene</t>
  </si>
  <si>
    <t>7785-87-7</t>
  </si>
  <si>
    <t>Manganese sulfate</t>
  </si>
  <si>
    <t>7786-30-3</t>
  </si>
  <si>
    <t>Magnesiumchlorid</t>
  </si>
  <si>
    <t>7789-77-7</t>
  </si>
  <si>
    <t>Calcium hydrogenorthophosphate dihydrate</t>
  </si>
  <si>
    <t>77-92-9</t>
  </si>
  <si>
    <t>Citric acid</t>
  </si>
  <si>
    <t>77938-63-7</t>
  </si>
  <si>
    <t>D-Glucose, hydrate (1:1)</t>
  </si>
  <si>
    <t>78330-20-8</t>
  </si>
  <si>
    <t>Alcohols, C9-11-iso-, C10-rich, ethoxylated</t>
  </si>
  <si>
    <t>78330-21-9</t>
  </si>
  <si>
    <t>Alcohols, C11-14-iso-, C13-rich, ethoxylated</t>
  </si>
  <si>
    <t>78330-24-2</t>
  </si>
  <si>
    <t>Poly(oxy-1,2-ethanediyl), ?-hydro-?-hydroxy-, mono-C11-14-isoalkyl ethers, C13-rich, phosphates</t>
  </si>
  <si>
    <t>78-42-2</t>
  </si>
  <si>
    <t>Tris(2-ethylhexyl) phosphate</t>
  </si>
  <si>
    <t>78-66-0</t>
  </si>
  <si>
    <t>3,6-dimethyloct-4-yne-3,6-diol</t>
  </si>
  <si>
    <t>78-83-1</t>
  </si>
  <si>
    <t>2-methyl-1-propan-1-ol</t>
  </si>
  <si>
    <t>78-93-3</t>
  </si>
  <si>
    <t>2-butanone</t>
  </si>
  <si>
    <t>79-09-4</t>
  </si>
  <si>
    <t>Propanoic acid</t>
  </si>
  <si>
    <t>79-10-7</t>
  </si>
  <si>
    <t>Acrylic acid</t>
  </si>
  <si>
    <t>79-20-9</t>
  </si>
  <si>
    <t>Methyl acetate</t>
  </si>
  <si>
    <t>79-33-4</t>
  </si>
  <si>
    <t>L-(+)-lactic acid</t>
  </si>
  <si>
    <t>79-41-4</t>
  </si>
  <si>
    <t>Methacrylic acid</t>
  </si>
  <si>
    <t>79-92-5</t>
  </si>
  <si>
    <t>Camphen</t>
  </si>
  <si>
    <t>8001-21-6</t>
  </si>
  <si>
    <t>Sunflower oil</t>
  </si>
  <si>
    <t>8001-22-7</t>
  </si>
  <si>
    <t>Soybean oil</t>
  </si>
  <si>
    <t>8001-30-7</t>
  </si>
  <si>
    <t>Corn oil</t>
  </si>
  <si>
    <t>8002-13-9</t>
  </si>
  <si>
    <t>Plant oils/rape seed oil</t>
  </si>
  <si>
    <t>8002-43-5</t>
  </si>
  <si>
    <t>Lecithins</t>
  </si>
  <si>
    <t>8002-74-2</t>
  </si>
  <si>
    <t>Paraffin</t>
  </si>
  <si>
    <t>8002-80-0</t>
  </si>
  <si>
    <t>Glutens</t>
  </si>
  <si>
    <t>8006-64-2</t>
  </si>
  <si>
    <t>Turpentine, oil</t>
  </si>
  <si>
    <t>8007-00-9</t>
  </si>
  <si>
    <t>Balsams, Peru</t>
  </si>
  <si>
    <t>8008-74-0</t>
  </si>
  <si>
    <t>Sesame oil</t>
  </si>
  <si>
    <t>8011-76-5</t>
  </si>
  <si>
    <t>Superphosphates</t>
  </si>
  <si>
    <t>8012-95-1</t>
  </si>
  <si>
    <t>Paraffin oils</t>
  </si>
  <si>
    <t>80206-82-2</t>
  </si>
  <si>
    <t>Alcohols, C12-14</t>
  </si>
  <si>
    <t>8021-29-2</t>
  </si>
  <si>
    <t>Abies sibirica oil</t>
  </si>
  <si>
    <t>8030-76-0</t>
  </si>
  <si>
    <t>Lecithins, soybean</t>
  </si>
  <si>
    <t>8031-18-3</t>
  </si>
  <si>
    <t>Fuller's earth</t>
  </si>
  <si>
    <t>8042-47-5</t>
  </si>
  <si>
    <t>White mineral oil (petroleum)</t>
  </si>
  <si>
    <t>8052-48-0</t>
  </si>
  <si>
    <t>Fatty acids, tallow, sodium salts</t>
  </si>
  <si>
    <t>80-56-8</t>
  </si>
  <si>
    <t>2,6,6-Trimethylbicyclo[3.1.1]-2-hept-2-ene</t>
  </si>
  <si>
    <t>8061-51-6</t>
  </si>
  <si>
    <t>Sodium lignosulfonate</t>
  </si>
  <si>
    <t>8061-52-7</t>
  </si>
  <si>
    <t>Calcium lignosulfonate</t>
  </si>
  <si>
    <t>8061-53-8</t>
  </si>
  <si>
    <t>Lignosulfonic acid, ammonium salt</t>
  </si>
  <si>
    <t>80-62-6</t>
  </si>
  <si>
    <t>Methylmethacrylat</t>
  </si>
  <si>
    <t>81065-51-2</t>
  </si>
  <si>
    <t>Naphthalenesulfonic acid, methyl-, polymer with formaldehyde, sodium salt</t>
  </si>
  <si>
    <t>81-88-9</t>
  </si>
  <si>
    <t>9-(2-carboxyphenyl)-3,6-bis(diethylamino)xanthylium chloride [CI Basic Violet 10 / CI-Nr. 45 170]</t>
  </si>
  <si>
    <t>828-00-2</t>
  </si>
  <si>
    <t>2,6-dimethyl-1,3-dioxan-4-yl acetate</t>
  </si>
  <si>
    <t>832111-32-7</t>
  </si>
  <si>
    <t>Amines, coco alkyl, ethoxylated, compounds with acrylic acid-Bu acrylate-methylstyrene-styrene polymer</t>
  </si>
  <si>
    <t>83453-68-3</t>
  </si>
  <si>
    <t>Polyoxyethylenalkylethersulfat, Ammoniumsalz</t>
  </si>
  <si>
    <t>84625-38-7</t>
  </si>
  <si>
    <t>Fatty acids, sunflower-oil</t>
  </si>
  <si>
    <t>84-66-2</t>
  </si>
  <si>
    <t>Diethylphthalat (DEP; Phthals?urediethylester)</t>
  </si>
  <si>
    <t>84961-74-0</t>
  </si>
  <si>
    <t>Benzenesulfonic acid, 4-C10-13-sec-alkyl derivs., compds. with 2-propanamine</t>
  </si>
  <si>
    <t>84989-14-0</t>
  </si>
  <si>
    <t>Benzenesulfonic acid, 4-C10-13-sec-alkyl derivs., calcium salts</t>
  </si>
  <si>
    <t>84989-15-1</t>
  </si>
  <si>
    <t>Benzenesulfonic acid, 4-C10-13-sec-alkyl derivs., compds. with diethanolamine</t>
  </si>
  <si>
    <t>85-01-8</t>
  </si>
  <si>
    <t>Phenanthrene</t>
  </si>
  <si>
    <t>85049-30-5</t>
  </si>
  <si>
    <t>Bentonite, sodian</t>
  </si>
  <si>
    <t>85251-71-4</t>
  </si>
  <si>
    <t>Fatty acids, C16-18, calcium salts</t>
  </si>
  <si>
    <t>85251-77-0</t>
  </si>
  <si>
    <t>Glycerides, C16-18 mono- and di-</t>
  </si>
  <si>
    <t>85408-69-1</t>
  </si>
  <si>
    <t>Fatty acids, C8-18 and C16-18-unsatd., sodium salts</t>
  </si>
  <si>
    <t>85536-14-7</t>
  </si>
  <si>
    <t>Benzenesulfonic acid, 4-C10-13-sec-alkyl derivs.</t>
  </si>
  <si>
    <t>85566-26-3</t>
  </si>
  <si>
    <t>Fatty acids, C8-10, Me esters</t>
  </si>
  <si>
    <t>85586-07-8</t>
  </si>
  <si>
    <t>Sulfuric acid, mono-C12-14 alkyl esters, sodium salts</t>
  </si>
  <si>
    <t>85586-25-0</t>
  </si>
  <si>
    <t>Fatty acids, rape-oil, Me esters</t>
  </si>
  <si>
    <t>85637-75-8</t>
  </si>
  <si>
    <t>Oxirane, Methyl-, Polymer with Oxirane, Mono [2-(2-butoxyethoxy)ethyl]Ether</t>
  </si>
  <si>
    <t>85711-58-6</t>
  </si>
  <si>
    <t>Lecithine, enzymatisch hydrolysiert</t>
  </si>
  <si>
    <t>87749-50-6</t>
  </si>
  <si>
    <t>Tetrabutylammoniumfluoride Trihydrate</t>
  </si>
  <si>
    <t>881689-05-0</t>
  </si>
  <si>
    <t>Polyalkyleneoxide silane</t>
  </si>
  <si>
    <t>88403-57-0</t>
  </si>
  <si>
    <t>Natriumethylacrylatmethylmethacrylat-2-acrylamido-2-methylpropansulfonat-Kopolymer (MG=25000-45000)</t>
  </si>
  <si>
    <t>88895-93-6</t>
  </si>
  <si>
    <t>Fatty acids, C18-unsatd.</t>
  </si>
  <si>
    <t>889103-85-9</t>
  </si>
  <si>
    <t>1,3-Benzenedicarboxyls?ure, 5-sulfo,1,3-dimethylester, Na-Salz, Polymer mit 1,3-Benzenedicarboxyls?ure, 2,2-bis(hydroxymethyl)1,3-propandiol, 1,4-Cyclohexandicarboxyls?ure, 1,4-Cyclohexandimethanol, 2-2?-oxybis[ethanol], 1,2-propandiol und 5-sulfo-1,3-benzendicarboxyls?ure. Monolithiumsalz, mono-2-propenoat, 2-sulfoethylester, Na-Salz, Homopolymer.</t>
  </si>
  <si>
    <t>9000-30-0</t>
  </si>
  <si>
    <t>Guar gum</t>
  </si>
  <si>
    <t>9000-40-2</t>
  </si>
  <si>
    <t>Carob Gum</t>
  </si>
  <si>
    <t>9000-59-3</t>
  </si>
  <si>
    <t>Shellac</t>
  </si>
  <si>
    <t>9002-88-4</t>
  </si>
  <si>
    <t>Ethene, homopolymer</t>
  </si>
  <si>
    <t>9002-89-5</t>
  </si>
  <si>
    <t>Polyvinyl alcohol</t>
  </si>
  <si>
    <t>9002-92-0</t>
  </si>
  <si>
    <t>Dodecan-1-ol, ethoxylated</t>
  </si>
  <si>
    <t>9002-93-1</t>
  </si>
  <si>
    <t>Polyethylene glycol p-(1,1,3,3-tetramethylbutyl)phenyl ether</t>
  </si>
  <si>
    <t>9003-13-8</t>
  </si>
  <si>
    <t>Poly[oxy(methyl-1,2-ethanediyl)],?-butyl-?-hydroxy-</t>
  </si>
  <si>
    <t>9003-17-2</t>
  </si>
  <si>
    <t>1,3-Butadien, Homopolymer</t>
  </si>
  <si>
    <t>9003-20-7</t>
  </si>
  <si>
    <t>Acetic acid ethenyl ester, homopolymer</t>
  </si>
  <si>
    <t>9003-39-8</t>
  </si>
  <si>
    <t>2-pyrrolidinone, 1-ethenyl-, homopolymer</t>
  </si>
  <si>
    <t>9004-32-4</t>
  </si>
  <si>
    <t>Carboxymethyl cellulose sodium salt</t>
  </si>
  <si>
    <t>9004-34-6</t>
  </si>
  <si>
    <t>Cellulose</t>
  </si>
  <si>
    <t>9004-53-9</t>
  </si>
  <si>
    <t>Dextrin</t>
  </si>
  <si>
    <t>9004-57-3</t>
  </si>
  <si>
    <t>Ethylcellulose</t>
  </si>
  <si>
    <t>9004-62-0</t>
  </si>
  <si>
    <t>Cellulose, 2-hydroxyethyl ether</t>
  </si>
  <si>
    <t>9004-64-2</t>
  </si>
  <si>
    <t>Hydroxypropyl cellulose</t>
  </si>
  <si>
    <t>9004-65-3</t>
  </si>
  <si>
    <t>Cellulose, 2-hydroxypropyl methyl ether</t>
  </si>
  <si>
    <t>9004-67-5</t>
  </si>
  <si>
    <t>Cellulose, methyl ether</t>
  </si>
  <si>
    <t>9004-74-4</t>
  </si>
  <si>
    <t>Poly(oxy-1,2-ethanediyl), ?-methyl-?-hydroxy-</t>
  </si>
  <si>
    <t>9004-82-4</t>
  </si>
  <si>
    <t>Na-Lauryl-(POE)-2-sulfat (Natriumdodecylpoly(oxyethylen))</t>
  </si>
  <si>
    <t>9004-83-5</t>
  </si>
  <si>
    <t>(Z)-9-Octadecen-1-ol ethoxylated</t>
  </si>
  <si>
    <t>9004-94-8</t>
  </si>
  <si>
    <t>Polyethylene glycol monopalmitate</t>
  </si>
  <si>
    <t>9004-95-9</t>
  </si>
  <si>
    <t>Hexadecan- l-ol, ethoxylated</t>
  </si>
  <si>
    <t>9004-96-0</t>
  </si>
  <si>
    <t>Oleic acid, ethoxylated</t>
  </si>
  <si>
    <t>9004-98-2</t>
  </si>
  <si>
    <t>9004-99-3</t>
  </si>
  <si>
    <t>Poly(oxy-1,2-ethanediyl), .alpha.-(1-oxooctadecyl)-.omega.-hydroxy-</t>
  </si>
  <si>
    <t>9005-00-9</t>
  </si>
  <si>
    <t>Octadecan-1-ol, ethoxylated</t>
  </si>
  <si>
    <t>9005-25-8</t>
  </si>
  <si>
    <t>Starch</t>
  </si>
  <si>
    <t>9005-64-5</t>
  </si>
  <si>
    <t>Sorbitan monolaurate, ethoxylated</t>
  </si>
  <si>
    <t>9005-65-6</t>
  </si>
  <si>
    <t>Sorbitan monooleate, ethoxylated</t>
  </si>
  <si>
    <t>9005-67-8</t>
  </si>
  <si>
    <t>Sorbitan monostearate, ethoxylated</t>
  </si>
  <si>
    <t>9005-70-3</t>
  </si>
  <si>
    <t>Sorbitan, tri-(9Z)-9-octadecenoate, poly(oxy-1,2-ethanediyl) derivs.</t>
  </si>
  <si>
    <t>9005-71-4</t>
  </si>
  <si>
    <t>Sorbitan, trioctadecanoate, poly(oxy-1,2-ethanediyl) derivs.</t>
  </si>
  <si>
    <t>9005-84-9</t>
  </si>
  <si>
    <t>9006-50-2</t>
  </si>
  <si>
    <t>Egg white</t>
  </si>
  <si>
    <t>9006-65-9</t>
  </si>
  <si>
    <t>Dimethicone</t>
  </si>
  <si>
    <t>9007-13-0</t>
  </si>
  <si>
    <t>Resin acids and rosin acids, calcium salts</t>
  </si>
  <si>
    <t>9008-63-3</t>
  </si>
  <si>
    <t>Naphthalenesulfonic acid, sodium salt (1:1), polymer with formaldehyde</t>
  </si>
  <si>
    <t>90093-37-1</t>
  </si>
  <si>
    <t>2,4,6-tris(1-phenylethyl) polyoxyethylenated phosphates</t>
  </si>
  <si>
    <t>9010-86-0</t>
  </si>
  <si>
    <t>Poly[ethene-co-(ethyl 2-propenoate)]</t>
  </si>
  <si>
    <t>9016-00-6</t>
  </si>
  <si>
    <t>Poly(dimethylpolysiloxane)</t>
  </si>
  <si>
    <t>9016-87-9</t>
  </si>
  <si>
    <t>Poly-[methylen-(polyphenylisocyanat)], (PAPI 20/27), Isomere und Homologe</t>
  </si>
  <si>
    <t>90170-43-7</t>
  </si>
  <si>
    <t>90194-26-6</t>
  </si>
  <si>
    <t>Benzenesulfonic acid, 4-C10-14-alkyl derivs., calcium salts</t>
  </si>
  <si>
    <t>90194-36-8</t>
  </si>
  <si>
    <t>Benzenesulfonic acid, mono-C10-13-alkyl derivs., calcium salts</t>
  </si>
  <si>
    <t>9038-95-3</t>
  </si>
  <si>
    <t>Oxirane, 2-methyl-, polymer with oxirane, monobutyl ether</t>
  </si>
  <si>
    <t>9041-33-2</t>
  </si>
  <si>
    <t>Oxirane, methyl-, polymer with oxirane, mono-2-propenyl ether</t>
  </si>
  <si>
    <t>9043-30-5</t>
  </si>
  <si>
    <t>90459-08-8</t>
  </si>
  <si>
    <t>Naphthalenesulfonic acid, tripropylene-, methylated, sodium salts</t>
  </si>
  <si>
    <t>9050-36-6</t>
  </si>
  <si>
    <t>Maltodextrin</t>
  </si>
  <si>
    <t>90583-10-1</t>
  </si>
  <si>
    <t>Sulfuric acid, mono-C8-14-alkyl esters, ammonium salts</t>
  </si>
  <si>
    <t>90583-18-9</t>
  </si>
  <si>
    <t>Sulfuric acid, mono-C12-14-alkyl esters, compds. with triethanolamine</t>
  </si>
  <si>
    <t>9063-38-1</t>
  </si>
  <si>
    <t>Sodium Starch Glycolate</t>
  </si>
  <si>
    <t>90640-66-7</t>
  </si>
  <si>
    <t>Amines, polyethylenepoly-, tetraethylenepentamine fraction</t>
  </si>
  <si>
    <t>9069-80-1</t>
  </si>
  <si>
    <t>Naphthalenesulfonic acid, formaldehyde ammonium salt copolymer</t>
  </si>
  <si>
    <t>9086-52-6</t>
  </si>
  <si>
    <t>Poly(oxy-1,2-ethanediyl), ?-[bis(1-phenylethyl)phenyl]-?-hydroxy-</t>
  </si>
  <si>
    <t>91031-63-9</t>
  </si>
  <si>
    <t>Fatty acids, C16-18, magnesium salts</t>
  </si>
  <si>
    <t>91053-39-3</t>
  </si>
  <si>
    <t>Kieselguhr, calcined</t>
  </si>
  <si>
    <t>91078-64-7</t>
  </si>
  <si>
    <t>Naphthalenesulfonic acids, branced and linear butyl derivatives, sodium salts</t>
  </si>
  <si>
    <t>91-16-7</t>
  </si>
  <si>
    <t>1,2-Dimethoxybenzen(Z12)</t>
  </si>
  <si>
    <t>91-20-3</t>
  </si>
  <si>
    <t>Naphthalene</t>
  </si>
  <si>
    <t>91-22-5</t>
  </si>
  <si>
    <t>Quinoline</t>
  </si>
  <si>
    <t>92-52-4</t>
  </si>
  <si>
    <t>Biphenyl</t>
  </si>
  <si>
    <t>92797-60-9</t>
  </si>
  <si>
    <t>Silane, trimethoxyoctyl-, hydrolysis products with silica</t>
  </si>
  <si>
    <t>93763-70-3</t>
  </si>
  <si>
    <t>Perlite</t>
  </si>
  <si>
    <t>94-13-3</t>
  </si>
  <si>
    <t>Propyl 4-hydroxybenzoate</t>
  </si>
  <si>
    <t>94624-12-1</t>
  </si>
  <si>
    <t>Pentanol, branched and linear</t>
  </si>
  <si>
    <t>95-13-6</t>
  </si>
  <si>
    <t>Indene</t>
  </si>
  <si>
    <t>95-63-6</t>
  </si>
  <si>
    <t>1,2,4-trimethylbenzene</t>
  </si>
  <si>
    <t>96-48-0</t>
  </si>
  <si>
    <t>97489-15-1</t>
  </si>
  <si>
    <t>Sulfonic acids, C14-17-sec-alkane, sodium salts</t>
  </si>
  <si>
    <t>97552-94-8</t>
  </si>
  <si>
    <t>Alkenes, C10-18, hydroformylation products, distn. lights</t>
  </si>
  <si>
    <t>97-64-3</t>
  </si>
  <si>
    <t>Ethyl lactate</t>
  </si>
  <si>
    <t>97-78-9</t>
  </si>
  <si>
    <t>N-lauroylsarcosine</t>
  </si>
  <si>
    <t>97-86-9</t>
  </si>
  <si>
    <t>Isobutyl methacrylate</t>
  </si>
  <si>
    <t>98-55-5</t>
  </si>
  <si>
    <t>p-menth-1-en-8-ol</t>
  </si>
  <si>
    <t>98-82-8</t>
  </si>
  <si>
    <t>Cumene</t>
  </si>
  <si>
    <t>98-86-2</t>
  </si>
  <si>
    <t>Acetophenone</t>
  </si>
  <si>
    <t>99607-70-2</t>
  </si>
  <si>
    <t>cloquintocet-mexyl  (CGA 185072)</t>
  </si>
  <si>
    <t>99734-09-5</t>
  </si>
  <si>
    <t>Poly(oxy-1,2-ethanediyl), ?-[tris(1-phenylethyl)phenyl]-?-hydroxy-</t>
  </si>
  <si>
    <t>99-76-3</t>
  </si>
  <si>
    <t>Methyl 4-hydroxybenzoate</t>
  </si>
  <si>
    <t>99-85-4</t>
  </si>
  <si>
    <t>p-mentha-1,4-diene</t>
  </si>
  <si>
    <t>99-86-5</t>
  </si>
  <si>
    <t>p-mentha-1,3-diene</t>
  </si>
  <si>
    <t>99-87-6</t>
  </si>
  <si>
    <t>p-cymene</t>
  </si>
  <si>
    <t>999999-99-4</t>
  </si>
  <si>
    <t>Naturally occurring substances</t>
  </si>
  <si>
    <t>CAS numbers</t>
  </si>
  <si>
    <t>Chemical Name</t>
  </si>
  <si>
    <t>Total co-formulant sales in kg (2021)</t>
  </si>
  <si>
    <t>Sales summary in kg (2021)</t>
  </si>
  <si>
    <t>Oleic acid</t>
  </si>
  <si>
    <t>β-Alanine, N-(2-carboxyethyl)-, N-coco alkyl derivs., disodium salts</t>
  </si>
  <si>
    <t>γ-butyrolactone</t>
  </si>
  <si>
    <t>Article name: Prioritisation of co-formulants and plant protection products for risk assessment using NAMs.</t>
  </si>
  <si>
    <t>Journal name: Archives of Toxicology</t>
  </si>
  <si>
    <t>Author names: Alkiviadis Stagkos-Georgiadis1,2, Bright Baffour-Duah1,3, Tewes Tralau1 and Denise Bloch1</t>
  </si>
  <si>
    <t>Affiliation: 1 Department of Pesticides Safety, German Federal Institute for Risk Assessment (BfR), Max-Dohrn-Str. 8-10, 10589 Berlin, Germany</t>
  </si>
  <si>
    <t>2 University of Potsdam, Institute of Nutritional Science, Department of Nutritional Toxicology, Arthur-Scheunert-Alle 114-116, 14558 Nuthetal, Germany</t>
  </si>
  <si>
    <t>3University of Potsdam, Institute of Nutritional Science, Department of Food Chemistry, Arthur-Scheunert-Alle 114-116, 14558 Nuthetal, Germany</t>
  </si>
  <si>
    <t xml:space="preserve">Green cells </t>
  </si>
  <si>
    <t>The same CAS corresponding to different internal identifiers</t>
  </si>
  <si>
    <t>Email address of corresponding author: Corresponding authors: Alkiviadis.Stagkos-Georgiadis@bfr.bund.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theme="1"/>
      <name val="Arial"/>
      <family val="2"/>
    </font>
    <font>
      <sz val="10"/>
      <color rgb="FF006100"/>
      <name val="Arial"/>
      <family val="2"/>
    </font>
    <font>
      <b/>
      <sz val="11"/>
      <color indexed="8"/>
      <name val="Calibri"/>
      <family val="2"/>
      <scheme val="minor"/>
    </font>
    <font>
      <sz val="10"/>
      <color rgb="FF113460"/>
      <name val="Verdana"/>
      <family val="2"/>
    </font>
    <font>
      <sz val="12"/>
      <color theme="1"/>
      <name val="Calibri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0">
    <xf numFmtId="0" fontId="0" fillId="0" borderId="0" xfId="0"/>
    <xf numFmtId="1" fontId="2" fillId="0" borderId="0" xfId="0" applyNumberFormat="1" applyFont="1"/>
    <xf numFmtId="1" fontId="0" fillId="0" borderId="0" xfId="0" applyNumberFormat="1"/>
    <xf numFmtId="0" fontId="1" fillId="2" borderId="0" xfId="1"/>
    <xf numFmtId="1" fontId="2" fillId="0" borderId="0" xfId="0" applyNumberFormat="1" applyFont="1" applyAlignment="1">
      <alignment horizontal="right"/>
    </xf>
    <xf numFmtId="1" fontId="0" fillId="0" borderId="0" xfId="0" applyNumberFormat="1" applyAlignment="1">
      <alignment horizontal="right"/>
    </xf>
    <xf numFmtId="1" fontId="0" fillId="0" borderId="0" xfId="0" applyNumberFormat="1" applyAlignment="1">
      <alignment horizontal="right"/>
    </xf>
    <xf numFmtId="0" fontId="0" fillId="0" borderId="0" xfId="0" applyAlignment="1">
      <alignment vertic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4" fillId="0" borderId="0" xfId="0" applyFont="1"/>
    <xf numFmtId="0" fontId="5" fillId="0" borderId="0" xfId="0" applyFont="1" applyAlignment="1">
      <alignment vertical="center"/>
    </xf>
    <xf numFmtId="0" fontId="1" fillId="2" borderId="0" xfId="1" applyAlignment="1">
      <alignment horizontal="left" vertical="center"/>
    </xf>
    <xf numFmtId="0" fontId="0" fillId="0" borderId="0" xfId="0" applyAlignment="1">
      <alignment horizontal="left" vertical="center"/>
    </xf>
    <xf numFmtId="1" fontId="0" fillId="0" borderId="0" xfId="0" applyNumberFormat="1" applyAlignment="1">
      <alignment horizontal="right" vertical="center"/>
    </xf>
    <xf numFmtId="0" fontId="0" fillId="0" borderId="0" xfId="0" applyFont="1" applyAlignment="1">
      <alignment horizontal="left" vertical="center"/>
    </xf>
    <xf numFmtId="1" fontId="0" fillId="0" borderId="0" xfId="0" applyNumberFormat="1" applyAlignment="1">
      <alignment vertical="center"/>
    </xf>
    <xf numFmtId="0" fontId="0" fillId="0" borderId="0" xfId="0" applyAlignment="1">
      <alignment vertical="center"/>
    </xf>
  </cellXfs>
  <cellStyles count="2">
    <cellStyle name="Good" xfId="1" builtinId="26"/>
    <cellStyle name="Normal" xfId="0" builtinId="0"/>
  </cellStyles>
  <dxfs count="15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F2BCC-6755-4E6F-B8C1-D13D5225B14F}">
  <dimension ref="A1:M7"/>
  <sheetViews>
    <sheetView tabSelected="1" workbookViewId="0">
      <selection activeCell="K25" sqref="K25"/>
    </sheetView>
  </sheetViews>
  <sheetFormatPr defaultColWidth="9.140625" defaultRowHeight="12.75" x14ac:dyDescent="0.2"/>
  <sheetData>
    <row r="1" spans="1:13" ht="15.75" x14ac:dyDescent="0.25">
      <c r="A1" s="12" t="s">
        <v>170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</row>
    <row r="2" spans="1:13" ht="15.75" x14ac:dyDescent="0.25">
      <c r="A2" s="12" t="s">
        <v>1705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</row>
    <row r="3" spans="1:13" ht="15.75" x14ac:dyDescent="0.25">
      <c r="A3" s="12" t="s">
        <v>1706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</row>
    <row r="4" spans="1:13" ht="15.75" x14ac:dyDescent="0.25">
      <c r="A4" s="12" t="s">
        <v>1707</v>
      </c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</row>
    <row r="5" spans="1:13" ht="15.75" x14ac:dyDescent="0.25">
      <c r="A5" s="12" t="s">
        <v>1708</v>
      </c>
      <c r="B5" s="12"/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</row>
    <row r="6" spans="1:13" ht="15.75" x14ac:dyDescent="0.25">
      <c r="A6" s="12" t="s">
        <v>1709</v>
      </c>
      <c r="B6" s="12"/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</row>
    <row r="7" spans="1:13" ht="15.75" x14ac:dyDescent="0.25">
      <c r="A7" s="12" t="s">
        <v>1712</v>
      </c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A4D51-C02B-4F4D-8865-1286FADF5843}">
  <dimension ref="A1:H1049"/>
  <sheetViews>
    <sheetView topLeftCell="A1042" workbookViewId="0">
      <selection activeCell="I13" sqref="I13"/>
    </sheetView>
  </sheetViews>
  <sheetFormatPr defaultColWidth="9.140625" defaultRowHeight="12.75" x14ac:dyDescent="0.2"/>
  <cols>
    <col min="1" max="1" width="16" style="9" customWidth="1"/>
    <col min="2" max="2" width="46.28515625" style="7" customWidth="1"/>
    <col min="3" max="3" width="36" style="2" customWidth="1"/>
    <col min="4" max="4" width="20.42578125" style="5" customWidth="1"/>
    <col min="8" max="8" width="10.5703125" customWidth="1"/>
  </cols>
  <sheetData>
    <row r="1" spans="1:8" ht="15" x14ac:dyDescent="0.25">
      <c r="A1" s="8" t="s">
        <v>1697</v>
      </c>
      <c r="B1" s="13" t="s">
        <v>1698</v>
      </c>
      <c r="C1" s="1" t="s">
        <v>1699</v>
      </c>
      <c r="D1" s="4" t="s">
        <v>1700</v>
      </c>
      <c r="H1" s="3" t="s">
        <v>1710</v>
      </c>
    </row>
    <row r="2" spans="1:8" x14ac:dyDescent="0.2">
      <c r="A2" s="9" t="s">
        <v>0</v>
      </c>
      <c r="B2" s="7" t="s">
        <v>1</v>
      </c>
      <c r="C2" s="2">
        <v>32.424579999999999</v>
      </c>
      <c r="D2" s="5">
        <v>32.424579999999999</v>
      </c>
      <c r="H2" t="s">
        <v>1711</v>
      </c>
    </row>
    <row r="3" spans="1:8" x14ac:dyDescent="0.2">
      <c r="A3" s="9" t="s">
        <v>2</v>
      </c>
      <c r="B3" s="7" t="s">
        <v>3</v>
      </c>
      <c r="C3" s="2">
        <v>313.44592491596995</v>
      </c>
      <c r="D3" s="5">
        <v>313.44592491596995</v>
      </c>
    </row>
    <row r="4" spans="1:8" x14ac:dyDescent="0.2">
      <c r="A4" s="9" t="s">
        <v>4</v>
      </c>
      <c r="B4" s="7" t="s">
        <v>5</v>
      </c>
      <c r="C4" s="2">
        <v>58.752524200308159</v>
      </c>
      <c r="D4" s="5">
        <v>58.752524200308159</v>
      </c>
    </row>
    <row r="5" spans="1:8" x14ac:dyDescent="0.2">
      <c r="A5" s="9" t="s">
        <v>6</v>
      </c>
      <c r="B5" s="7" t="s">
        <v>7</v>
      </c>
      <c r="C5" s="2">
        <v>0</v>
      </c>
      <c r="D5" s="5">
        <v>0</v>
      </c>
    </row>
    <row r="6" spans="1:8" x14ac:dyDescent="0.2">
      <c r="A6" s="9" t="s">
        <v>8</v>
      </c>
      <c r="B6" s="7" t="s">
        <v>9</v>
      </c>
      <c r="C6" s="2">
        <v>2862.01044</v>
      </c>
      <c r="D6" s="5">
        <v>2862.01044</v>
      </c>
    </row>
    <row r="7" spans="1:8" x14ac:dyDescent="0.2">
      <c r="A7" s="9" t="s">
        <v>10</v>
      </c>
      <c r="B7" s="7" t="s">
        <v>11</v>
      </c>
      <c r="C7" s="2">
        <v>120858.28784237998</v>
      </c>
      <c r="D7" s="5">
        <v>120858.28784237998</v>
      </c>
    </row>
    <row r="8" spans="1:8" x14ac:dyDescent="0.2">
      <c r="A8" s="9" t="s">
        <v>12</v>
      </c>
      <c r="B8" s="7" t="s">
        <v>13</v>
      </c>
      <c r="C8" s="2">
        <v>5880.6093600005452</v>
      </c>
      <c r="D8" s="5">
        <v>5880.6093600005452</v>
      </c>
    </row>
    <row r="9" spans="1:8" x14ac:dyDescent="0.2">
      <c r="A9" s="9" t="s">
        <v>14</v>
      </c>
      <c r="B9" s="15" t="s">
        <v>15</v>
      </c>
      <c r="C9">
        <v>0</v>
      </c>
      <c r="D9" s="16">
        <f>SUM(C9,C10)</f>
        <v>102870.01367263838</v>
      </c>
    </row>
    <row r="10" spans="1:8" x14ac:dyDescent="0.2">
      <c r="A10" s="9" t="s">
        <v>980</v>
      </c>
      <c r="B10" s="15"/>
      <c r="C10" s="2">
        <v>102870.01367263838</v>
      </c>
      <c r="D10" s="16"/>
    </row>
    <row r="11" spans="1:8" x14ac:dyDescent="0.2">
      <c r="A11" s="9" t="s">
        <v>16</v>
      </c>
      <c r="B11" s="7" t="s">
        <v>17</v>
      </c>
      <c r="C11" s="2">
        <v>1568.3188561660884</v>
      </c>
      <c r="D11" s="5">
        <v>1568.3188561660884</v>
      </c>
    </row>
    <row r="12" spans="1:8" x14ac:dyDescent="0.2">
      <c r="A12" s="9" t="s">
        <v>18</v>
      </c>
      <c r="B12" s="7" t="s">
        <v>19</v>
      </c>
      <c r="C12" s="2">
        <v>16.483950654024436</v>
      </c>
      <c r="D12" s="6">
        <v>16.483950654024436</v>
      </c>
    </row>
    <row r="13" spans="1:8" x14ac:dyDescent="0.2">
      <c r="A13" s="9" t="s">
        <v>20</v>
      </c>
      <c r="B13" s="7" t="s">
        <v>21</v>
      </c>
      <c r="C13" s="2">
        <v>0.28968229006017004</v>
      </c>
      <c r="D13" s="6">
        <v>0.28968229006017004</v>
      </c>
    </row>
    <row r="14" spans="1:8" x14ac:dyDescent="0.2">
      <c r="A14" s="9" t="s">
        <v>22</v>
      </c>
      <c r="B14" s="7" t="s">
        <v>23</v>
      </c>
      <c r="C14" s="2">
        <v>4940.6045248755163</v>
      </c>
      <c r="D14" s="6">
        <v>4940.6045248755163</v>
      </c>
    </row>
    <row r="15" spans="1:8" x14ac:dyDescent="0.2">
      <c r="A15" s="9" t="s">
        <v>24</v>
      </c>
      <c r="B15" s="7" t="s">
        <v>25</v>
      </c>
      <c r="C15" s="2">
        <v>79.149319073665993</v>
      </c>
      <c r="D15" s="6">
        <v>79.149319073665993</v>
      </c>
    </row>
    <row r="16" spans="1:8" x14ac:dyDescent="0.2">
      <c r="A16" s="9" t="s">
        <v>26</v>
      </c>
      <c r="B16" s="7" t="s">
        <v>27</v>
      </c>
      <c r="C16" s="2">
        <v>264738.9623757322</v>
      </c>
      <c r="D16" s="6">
        <v>264738.9623757322</v>
      </c>
    </row>
    <row r="17" spans="1:4" x14ac:dyDescent="0.2">
      <c r="A17" s="9" t="s">
        <v>28</v>
      </c>
      <c r="B17" s="7" t="s">
        <v>29</v>
      </c>
      <c r="C17" s="2">
        <v>1931.7077565170998</v>
      </c>
      <c r="D17" s="6">
        <v>1931.7077565170998</v>
      </c>
    </row>
    <row r="18" spans="1:4" x14ac:dyDescent="0.2">
      <c r="A18" s="9" t="s">
        <v>30</v>
      </c>
      <c r="B18" s="7" t="s">
        <v>31</v>
      </c>
      <c r="C18" s="2">
        <v>7554.3680883411007</v>
      </c>
      <c r="D18" s="6">
        <v>7554.3680883411007</v>
      </c>
    </row>
    <row r="19" spans="1:4" x14ac:dyDescent="0.2">
      <c r="A19" s="9" t="s">
        <v>32</v>
      </c>
      <c r="B19" s="7" t="s">
        <v>33</v>
      </c>
      <c r="C19" s="2">
        <v>3201.8802526516356</v>
      </c>
      <c r="D19" s="6">
        <v>3201.8802526516356</v>
      </c>
    </row>
    <row r="20" spans="1:4" x14ac:dyDescent="0.2">
      <c r="A20" s="9" t="s">
        <v>34</v>
      </c>
      <c r="B20" s="7" t="s">
        <v>35</v>
      </c>
      <c r="C20" s="2">
        <v>1187.8023600000001</v>
      </c>
      <c r="D20" s="6">
        <v>1187.8023600000001</v>
      </c>
    </row>
    <row r="21" spans="1:4" x14ac:dyDescent="0.2">
      <c r="A21" s="9" t="s">
        <v>36</v>
      </c>
      <c r="B21" s="7" t="s">
        <v>37</v>
      </c>
      <c r="C21" s="2">
        <v>24908.970278322002</v>
      </c>
      <c r="D21" s="6">
        <v>24908.970278322002</v>
      </c>
    </row>
    <row r="22" spans="1:4" x14ac:dyDescent="0.2">
      <c r="A22" s="9" t="s">
        <v>38</v>
      </c>
      <c r="B22" s="7" t="s">
        <v>39</v>
      </c>
      <c r="C22" s="2">
        <v>3781.528011088611</v>
      </c>
      <c r="D22" s="6">
        <v>3781.528011088611</v>
      </c>
    </row>
    <row r="23" spans="1:4" x14ac:dyDescent="0.2">
      <c r="A23" s="9" t="s">
        <v>40</v>
      </c>
      <c r="B23" s="7" t="s">
        <v>41</v>
      </c>
      <c r="C23" s="2">
        <v>22.73</v>
      </c>
      <c r="D23" s="6">
        <v>22.73</v>
      </c>
    </row>
    <row r="24" spans="1:4" x14ac:dyDescent="0.2">
      <c r="A24" s="9" t="s">
        <v>42</v>
      </c>
      <c r="B24" s="7" t="s">
        <v>43</v>
      </c>
      <c r="C24" s="2">
        <v>2.7545794177834524</v>
      </c>
      <c r="D24" s="6">
        <v>2.7545794177834524</v>
      </c>
    </row>
    <row r="25" spans="1:4" x14ac:dyDescent="0.2">
      <c r="A25" s="9" t="s">
        <v>44</v>
      </c>
      <c r="B25" s="7" t="s">
        <v>45</v>
      </c>
      <c r="C25" s="2">
        <v>19.285349999999998</v>
      </c>
      <c r="D25" s="6">
        <v>19.285349999999998</v>
      </c>
    </row>
    <row r="26" spans="1:4" x14ac:dyDescent="0.2">
      <c r="A26" s="9" t="s">
        <v>46</v>
      </c>
      <c r="B26" s="7" t="s">
        <v>47</v>
      </c>
      <c r="C26" s="2">
        <v>0.90118087336493846</v>
      </c>
      <c r="D26" s="6">
        <v>0.90118087336493846</v>
      </c>
    </row>
    <row r="27" spans="1:4" x14ac:dyDescent="0.2">
      <c r="A27" s="9" t="s">
        <v>48</v>
      </c>
      <c r="B27" s="7" t="s">
        <v>49</v>
      </c>
      <c r="C27" s="2">
        <v>0</v>
      </c>
      <c r="D27" s="6">
        <v>0</v>
      </c>
    </row>
    <row r="28" spans="1:4" x14ac:dyDescent="0.2">
      <c r="A28" s="9" t="s">
        <v>50</v>
      </c>
      <c r="B28" s="7" t="s">
        <v>51</v>
      </c>
      <c r="C28" s="2">
        <v>467.66666253290657</v>
      </c>
      <c r="D28" s="6">
        <v>467.66666253290657</v>
      </c>
    </row>
    <row r="29" spans="1:4" x14ac:dyDescent="0.2">
      <c r="A29" s="9" t="s">
        <v>52</v>
      </c>
      <c r="B29" s="7" t="s">
        <v>53</v>
      </c>
      <c r="C29" s="2">
        <v>61.975322457879606</v>
      </c>
      <c r="D29" s="6">
        <v>61.975322457879606</v>
      </c>
    </row>
    <row r="30" spans="1:4" x14ac:dyDescent="0.2">
      <c r="A30" s="9" t="s">
        <v>54</v>
      </c>
      <c r="B30" s="7" t="s">
        <v>55</v>
      </c>
      <c r="C30" s="2">
        <v>86.089623409372109</v>
      </c>
      <c r="D30" s="6">
        <v>86.089623409372109</v>
      </c>
    </row>
    <row r="31" spans="1:4" x14ac:dyDescent="0.2">
      <c r="A31" s="9" t="s">
        <v>56</v>
      </c>
      <c r="B31" s="7" t="s">
        <v>57</v>
      </c>
      <c r="C31" s="2">
        <v>50463.56081483492</v>
      </c>
      <c r="D31" s="6">
        <v>50463.56081483492</v>
      </c>
    </row>
    <row r="32" spans="1:4" x14ac:dyDescent="0.2">
      <c r="A32" s="9" t="s">
        <v>58</v>
      </c>
      <c r="B32" s="7" t="s">
        <v>59</v>
      </c>
      <c r="C32" s="2">
        <v>0.24133263500799998</v>
      </c>
      <c r="D32" s="6">
        <v>0.24133263500799998</v>
      </c>
    </row>
    <row r="33" spans="1:4" x14ac:dyDescent="0.2">
      <c r="A33" s="9" t="s">
        <v>60</v>
      </c>
      <c r="B33" s="7" t="s">
        <v>61</v>
      </c>
      <c r="C33" s="2">
        <v>12118.250150627591</v>
      </c>
      <c r="D33" s="6">
        <v>12118.250150627591</v>
      </c>
    </row>
    <row r="34" spans="1:4" x14ac:dyDescent="0.2">
      <c r="A34" s="9" t="s">
        <v>62</v>
      </c>
      <c r="B34" s="7" t="s">
        <v>63</v>
      </c>
      <c r="C34" s="2">
        <v>309.64664056971725</v>
      </c>
      <c r="D34" s="6">
        <v>309.64664056971725</v>
      </c>
    </row>
    <row r="35" spans="1:4" x14ac:dyDescent="0.2">
      <c r="A35" s="14" t="s">
        <v>64</v>
      </c>
      <c r="B35" s="15" t="s">
        <v>65</v>
      </c>
      <c r="C35" s="2">
        <v>22581.544677286001</v>
      </c>
      <c r="D35" s="16">
        <f>SUM(C35:C36)</f>
        <v>38388.101216238763</v>
      </c>
    </row>
    <row r="36" spans="1:4" x14ac:dyDescent="0.2">
      <c r="A36" s="14"/>
      <c r="B36" s="15"/>
      <c r="C36" s="2">
        <v>15806.55653895276</v>
      </c>
      <c r="D36" s="16"/>
    </row>
    <row r="37" spans="1:4" x14ac:dyDescent="0.2">
      <c r="A37" s="9" t="s">
        <v>66</v>
      </c>
      <c r="B37" s="7" t="s">
        <v>67</v>
      </c>
      <c r="C37" s="2">
        <v>28.463799481982036</v>
      </c>
      <c r="D37" s="6">
        <v>28.463799481982036</v>
      </c>
    </row>
    <row r="38" spans="1:4" x14ac:dyDescent="0.2">
      <c r="A38" s="14" t="s">
        <v>68</v>
      </c>
      <c r="B38" s="15" t="s">
        <v>69</v>
      </c>
      <c r="C38" s="2">
        <v>84865.748484054508</v>
      </c>
      <c r="D38" s="16">
        <f>SUM(C38:C42)</f>
        <v>119945.91116813917</v>
      </c>
    </row>
    <row r="39" spans="1:4" x14ac:dyDescent="0.2">
      <c r="A39" s="14"/>
      <c r="B39" s="15"/>
      <c r="C39" s="2">
        <v>13280.196465745101</v>
      </c>
      <c r="D39" s="16"/>
    </row>
    <row r="40" spans="1:4" x14ac:dyDescent="0.2">
      <c r="A40" s="14"/>
      <c r="B40" s="15"/>
      <c r="C40" s="2">
        <v>12119.74402587021</v>
      </c>
      <c r="D40" s="16"/>
    </row>
    <row r="41" spans="1:4" x14ac:dyDescent="0.2">
      <c r="A41" s="14"/>
      <c r="B41" s="15"/>
      <c r="C41" s="2">
        <v>5079.5115707538007</v>
      </c>
      <c r="D41" s="16"/>
    </row>
    <row r="42" spans="1:4" x14ac:dyDescent="0.2">
      <c r="A42" s="14"/>
      <c r="B42" s="15"/>
      <c r="C42" s="2">
        <v>4600.7106217155324</v>
      </c>
      <c r="D42" s="16"/>
    </row>
    <row r="43" spans="1:4" x14ac:dyDescent="0.2">
      <c r="A43" s="9" t="s">
        <v>70</v>
      </c>
      <c r="B43" s="7" t="s">
        <v>71</v>
      </c>
      <c r="C43" s="2">
        <v>103.556</v>
      </c>
      <c r="D43" s="6">
        <v>103.556</v>
      </c>
    </row>
    <row r="44" spans="1:4" x14ac:dyDescent="0.2">
      <c r="A44" s="9" t="s">
        <v>72</v>
      </c>
      <c r="B44" s="7" t="s">
        <v>73</v>
      </c>
      <c r="C44" s="2">
        <v>113082.85071148718</v>
      </c>
      <c r="D44" s="6">
        <v>113082.85071148718</v>
      </c>
    </row>
    <row r="45" spans="1:4" x14ac:dyDescent="0.2">
      <c r="A45" s="9" t="s">
        <v>74</v>
      </c>
      <c r="B45" s="7" t="s">
        <v>75</v>
      </c>
      <c r="C45" s="2">
        <v>28.917253545598584</v>
      </c>
      <c r="D45" s="6">
        <v>28.917253545598584</v>
      </c>
    </row>
    <row r="46" spans="1:4" x14ac:dyDescent="0.2">
      <c r="A46" s="9" t="s">
        <v>76</v>
      </c>
      <c r="B46" s="7" t="s">
        <v>77</v>
      </c>
      <c r="C46" s="2">
        <v>57.164977804549046</v>
      </c>
      <c r="D46" s="6">
        <v>57.164977804549046</v>
      </c>
    </row>
    <row r="47" spans="1:4" x14ac:dyDescent="0.2">
      <c r="A47" s="14" t="s">
        <v>78</v>
      </c>
      <c r="B47" s="15" t="s">
        <v>79</v>
      </c>
      <c r="C47" s="2">
        <v>49895.27541936261</v>
      </c>
      <c r="D47" s="16">
        <f>SUM(C47:C49)</f>
        <v>60878.261252376913</v>
      </c>
    </row>
    <row r="48" spans="1:4" x14ac:dyDescent="0.2">
      <c r="A48" s="14"/>
      <c r="B48" s="15"/>
      <c r="C48" s="2">
        <v>8917.2324495185494</v>
      </c>
      <c r="D48" s="16"/>
    </row>
    <row r="49" spans="1:4" x14ac:dyDescent="0.2">
      <c r="A49" s="14"/>
      <c r="B49" s="15"/>
      <c r="C49" s="2">
        <v>2065.7533834957499</v>
      </c>
      <c r="D49" s="16"/>
    </row>
    <row r="50" spans="1:4" x14ac:dyDescent="0.2">
      <c r="A50" s="9" t="s">
        <v>80</v>
      </c>
      <c r="B50" s="7" t="s">
        <v>81</v>
      </c>
      <c r="C50" s="2">
        <v>1913.2735623408403</v>
      </c>
      <c r="D50" s="6">
        <v>1913.2735623408403</v>
      </c>
    </row>
    <row r="51" spans="1:4" x14ac:dyDescent="0.2">
      <c r="A51" s="9" t="s">
        <v>82</v>
      </c>
      <c r="B51" s="7" t="s">
        <v>83</v>
      </c>
      <c r="C51" s="2">
        <v>3204.0803474308641</v>
      </c>
      <c r="D51" s="6">
        <v>3204.0803474308641</v>
      </c>
    </row>
    <row r="52" spans="1:4" x14ac:dyDescent="0.2">
      <c r="A52" s="9" t="s">
        <v>84</v>
      </c>
      <c r="B52" s="7" t="s">
        <v>85</v>
      </c>
      <c r="C52" s="2">
        <v>1.6700000000000002</v>
      </c>
      <c r="D52" s="6">
        <v>1.6700000000000002</v>
      </c>
    </row>
    <row r="53" spans="1:4" x14ac:dyDescent="0.2">
      <c r="A53" s="9" t="s">
        <v>86</v>
      </c>
      <c r="B53" s="7" t="s">
        <v>87</v>
      </c>
      <c r="C53" s="2">
        <v>7.5668000000000006</v>
      </c>
      <c r="D53" s="6">
        <v>7.5668000000000006</v>
      </c>
    </row>
    <row r="54" spans="1:4" x14ac:dyDescent="0.2">
      <c r="A54" s="9" t="s">
        <v>88</v>
      </c>
      <c r="B54" s="7" t="s">
        <v>89</v>
      </c>
      <c r="C54" s="2">
        <v>4.6332000000000004</v>
      </c>
      <c r="D54" s="6">
        <v>4.6332000000000004</v>
      </c>
    </row>
    <row r="55" spans="1:4" x14ac:dyDescent="0.2">
      <c r="A55" s="9" t="s">
        <v>90</v>
      </c>
      <c r="B55" s="7" t="s">
        <v>91</v>
      </c>
      <c r="C55" s="2">
        <v>12079.573842974407</v>
      </c>
      <c r="D55" s="6">
        <v>12079.573842974407</v>
      </c>
    </row>
    <row r="56" spans="1:4" x14ac:dyDescent="0.2">
      <c r="A56" s="9" t="s">
        <v>92</v>
      </c>
      <c r="B56" s="7" t="s">
        <v>93</v>
      </c>
      <c r="C56" s="2">
        <v>16229.086933573399</v>
      </c>
      <c r="D56" s="6">
        <v>16229.086933573399</v>
      </c>
    </row>
    <row r="57" spans="1:4" x14ac:dyDescent="0.2">
      <c r="A57" s="9" t="s">
        <v>94</v>
      </c>
      <c r="B57" s="7" t="s">
        <v>95</v>
      </c>
      <c r="C57" s="2">
        <v>3394.3769316299999</v>
      </c>
      <c r="D57" s="6">
        <v>3394.3769316299999</v>
      </c>
    </row>
    <row r="58" spans="1:4" x14ac:dyDescent="0.2">
      <c r="A58" s="9" t="s">
        <v>96</v>
      </c>
      <c r="B58" s="7" t="s">
        <v>97</v>
      </c>
      <c r="C58" s="2">
        <v>0.78938998410000005</v>
      </c>
      <c r="D58" s="6">
        <v>0.78938998410000005</v>
      </c>
    </row>
    <row r="59" spans="1:4" x14ac:dyDescent="0.2">
      <c r="A59" s="9" t="s">
        <v>98</v>
      </c>
      <c r="B59" s="7" t="s">
        <v>99</v>
      </c>
      <c r="C59" s="2">
        <v>109.02853481638699</v>
      </c>
      <c r="D59" s="6">
        <v>109.02853481638699</v>
      </c>
    </row>
    <row r="60" spans="1:4" x14ac:dyDescent="0.2">
      <c r="A60" s="9" t="s">
        <v>100</v>
      </c>
      <c r="B60" s="7" t="s">
        <v>101</v>
      </c>
      <c r="C60" s="2">
        <v>16.370345641102002</v>
      </c>
      <c r="D60" s="6">
        <v>16.370345641102002</v>
      </c>
    </row>
    <row r="61" spans="1:4" x14ac:dyDescent="0.2">
      <c r="A61" s="9" t="s">
        <v>102</v>
      </c>
      <c r="B61" s="7" t="s">
        <v>103</v>
      </c>
      <c r="C61" s="2">
        <v>107985.32699296746</v>
      </c>
      <c r="D61" s="6">
        <v>107985.32699296746</v>
      </c>
    </row>
    <row r="62" spans="1:4" x14ac:dyDescent="0.2">
      <c r="A62" s="9" t="s">
        <v>104</v>
      </c>
      <c r="B62" s="7" t="s">
        <v>105</v>
      </c>
      <c r="C62" s="2">
        <v>19.727084157666695</v>
      </c>
      <c r="D62" s="6">
        <v>19.727084157666695</v>
      </c>
    </row>
    <row r="63" spans="1:4" x14ac:dyDescent="0.2">
      <c r="A63" s="9" t="s">
        <v>106</v>
      </c>
      <c r="B63" s="7" t="s">
        <v>107</v>
      </c>
      <c r="C63" s="2">
        <v>112868.75726195627</v>
      </c>
      <c r="D63" s="6">
        <v>112868.75726195627</v>
      </c>
    </row>
    <row r="64" spans="1:4" x14ac:dyDescent="0.2">
      <c r="A64" s="9" t="s">
        <v>108</v>
      </c>
      <c r="B64" s="7" t="s">
        <v>109</v>
      </c>
      <c r="C64" s="2">
        <v>59.055624999999999</v>
      </c>
      <c r="D64" s="6">
        <v>59.055624999999999</v>
      </c>
    </row>
    <row r="65" spans="1:4" x14ac:dyDescent="0.2">
      <c r="A65" s="9" t="s">
        <v>110</v>
      </c>
      <c r="B65" s="7" t="s">
        <v>111</v>
      </c>
      <c r="C65" s="2">
        <v>6526.7873690758206</v>
      </c>
      <c r="D65" s="6">
        <v>6526.7873690758206</v>
      </c>
    </row>
    <row r="66" spans="1:4" x14ac:dyDescent="0.2">
      <c r="A66" s="9" t="s">
        <v>112</v>
      </c>
      <c r="B66" s="7" t="s">
        <v>113</v>
      </c>
      <c r="C66" s="2">
        <v>24.867040598647563</v>
      </c>
      <c r="D66" s="6">
        <v>24.867040598647563</v>
      </c>
    </row>
    <row r="67" spans="1:4" x14ac:dyDescent="0.2">
      <c r="A67" s="9" t="s">
        <v>114</v>
      </c>
      <c r="B67" s="7" t="s">
        <v>115</v>
      </c>
      <c r="C67" s="2">
        <v>68232.253647218022</v>
      </c>
      <c r="D67" s="6">
        <v>68232.253647218022</v>
      </c>
    </row>
    <row r="68" spans="1:4" x14ac:dyDescent="0.2">
      <c r="A68" s="9" t="s">
        <v>116</v>
      </c>
      <c r="B68" s="7" t="s">
        <v>117</v>
      </c>
      <c r="C68" s="2">
        <v>74740.438242316348</v>
      </c>
      <c r="D68" s="6">
        <v>74740.438242316348</v>
      </c>
    </row>
    <row r="69" spans="1:4" x14ac:dyDescent="0.2">
      <c r="A69" s="9" t="s">
        <v>118</v>
      </c>
      <c r="B69" s="7" t="s">
        <v>119</v>
      </c>
      <c r="C69" s="2">
        <v>15571.642220204281</v>
      </c>
      <c r="D69" s="6">
        <v>15571.642220204281</v>
      </c>
    </row>
    <row r="70" spans="1:4" x14ac:dyDescent="0.2">
      <c r="A70" s="9" t="s">
        <v>120</v>
      </c>
      <c r="B70" s="7" t="s">
        <v>121</v>
      </c>
      <c r="C70" s="2">
        <v>190.67272718401856</v>
      </c>
      <c r="D70" s="6">
        <v>190.67272718401856</v>
      </c>
    </row>
    <row r="71" spans="1:4" x14ac:dyDescent="0.2">
      <c r="A71" s="9" t="s">
        <v>122</v>
      </c>
      <c r="B71" s="7" t="s">
        <v>123</v>
      </c>
      <c r="C71" s="2">
        <v>22451.32985536534</v>
      </c>
      <c r="D71" s="6">
        <v>22451.32985536534</v>
      </c>
    </row>
    <row r="72" spans="1:4" x14ac:dyDescent="0.2">
      <c r="A72" s="9" t="s">
        <v>124</v>
      </c>
      <c r="B72" s="7" t="s">
        <v>125</v>
      </c>
      <c r="C72" s="2">
        <v>567.00801452234145</v>
      </c>
      <c r="D72" s="6">
        <v>567.00801452234145</v>
      </c>
    </row>
    <row r="73" spans="1:4" x14ac:dyDescent="0.2">
      <c r="A73" s="9" t="s">
        <v>126</v>
      </c>
      <c r="B73" s="7" t="s">
        <v>127</v>
      </c>
      <c r="C73" s="2">
        <v>12244.839180000001</v>
      </c>
      <c r="D73" s="6">
        <v>12244.839180000001</v>
      </c>
    </row>
    <row r="74" spans="1:4" x14ac:dyDescent="0.2">
      <c r="A74" s="9" t="s">
        <v>128</v>
      </c>
      <c r="B74" s="7" t="s">
        <v>129</v>
      </c>
      <c r="C74" s="2">
        <v>78.938998410000011</v>
      </c>
      <c r="D74" s="6">
        <v>78.938998410000011</v>
      </c>
    </row>
    <row r="75" spans="1:4" x14ac:dyDescent="0.2">
      <c r="A75" s="9" t="s">
        <v>130</v>
      </c>
      <c r="B75" s="7" t="s">
        <v>131</v>
      </c>
      <c r="C75" s="2">
        <v>1319.2021007599999</v>
      </c>
      <c r="D75" s="6">
        <v>1319.2021007599999</v>
      </c>
    </row>
    <row r="76" spans="1:4" x14ac:dyDescent="0.2">
      <c r="A76" s="9" t="s">
        <v>132</v>
      </c>
      <c r="B76" s="7" t="s">
        <v>133</v>
      </c>
      <c r="C76" s="2">
        <v>8515.0340601550979</v>
      </c>
      <c r="D76" s="6">
        <v>8515.0340601550979</v>
      </c>
    </row>
    <row r="77" spans="1:4" x14ac:dyDescent="0.2">
      <c r="A77" s="9" t="s">
        <v>134</v>
      </c>
      <c r="B77" s="7" t="s">
        <v>135</v>
      </c>
      <c r="C77" s="2">
        <v>1865.4598541784565</v>
      </c>
      <c r="D77" s="6">
        <v>1865.4598541784565</v>
      </c>
    </row>
    <row r="78" spans="1:4" x14ac:dyDescent="0.2">
      <c r="A78" s="9" t="s">
        <v>136</v>
      </c>
      <c r="B78" s="7" t="s">
        <v>137</v>
      </c>
      <c r="C78" s="2">
        <v>45.879560649525715</v>
      </c>
      <c r="D78" s="6">
        <v>45.879560649525715</v>
      </c>
    </row>
    <row r="79" spans="1:4" x14ac:dyDescent="0.2">
      <c r="A79" s="9" t="s">
        <v>138</v>
      </c>
      <c r="B79" s="7" t="s">
        <v>139</v>
      </c>
      <c r="C79" s="2">
        <v>1128.7632973525724</v>
      </c>
      <c r="D79" s="6">
        <v>1128.7632973525724</v>
      </c>
    </row>
    <row r="80" spans="1:4" x14ac:dyDescent="0.2">
      <c r="A80" s="14" t="s">
        <v>140</v>
      </c>
      <c r="B80" s="15" t="s">
        <v>141</v>
      </c>
      <c r="C80" s="2">
        <v>4012.5920699438689</v>
      </c>
      <c r="D80" s="16">
        <f>SUM(C80:C81)</f>
        <v>4013.1777824438691</v>
      </c>
    </row>
    <row r="81" spans="1:4" x14ac:dyDescent="0.2">
      <c r="A81" s="14"/>
      <c r="B81" s="15"/>
      <c r="C81" s="2">
        <v>0.58571249999999997</v>
      </c>
      <c r="D81" s="16"/>
    </row>
    <row r="82" spans="1:4" x14ac:dyDescent="0.2">
      <c r="A82" s="9" t="s">
        <v>142</v>
      </c>
      <c r="B82" s="7" t="s">
        <v>143</v>
      </c>
      <c r="C82" s="2">
        <v>13454.272915461999</v>
      </c>
      <c r="D82" s="6">
        <v>13454.272915461999</v>
      </c>
    </row>
    <row r="83" spans="1:4" x14ac:dyDescent="0.2">
      <c r="A83" s="9" t="s">
        <v>144</v>
      </c>
      <c r="B83" s="7" t="s">
        <v>145</v>
      </c>
      <c r="C83" s="2">
        <v>367.8571012843845</v>
      </c>
      <c r="D83" s="6">
        <v>367.8571012843845</v>
      </c>
    </row>
    <row r="84" spans="1:4" x14ac:dyDescent="0.2">
      <c r="A84" s="9" t="s">
        <v>146</v>
      </c>
      <c r="B84" s="7" t="s">
        <v>147</v>
      </c>
      <c r="C84" s="2">
        <v>1.7510278406455868</v>
      </c>
      <c r="D84" s="6">
        <v>1.7510278406455868</v>
      </c>
    </row>
    <row r="85" spans="1:4" x14ac:dyDescent="0.2">
      <c r="A85" s="9" t="s">
        <v>148</v>
      </c>
      <c r="B85" s="7" t="s">
        <v>149</v>
      </c>
      <c r="C85" s="2">
        <v>18.213353418240775</v>
      </c>
      <c r="D85" s="6">
        <v>18.213353418240775</v>
      </c>
    </row>
    <row r="86" spans="1:4" x14ac:dyDescent="0.2">
      <c r="A86" s="9" t="s">
        <v>150</v>
      </c>
      <c r="B86" s="7" t="s">
        <v>151</v>
      </c>
      <c r="C86" s="2">
        <v>6104.2969312999994</v>
      </c>
      <c r="D86" s="6">
        <v>6104.2969312999994</v>
      </c>
    </row>
    <row r="87" spans="1:4" x14ac:dyDescent="0.2">
      <c r="A87" s="9" t="s">
        <v>152</v>
      </c>
      <c r="B87" s="7" t="s">
        <v>153</v>
      </c>
      <c r="C87" s="2">
        <v>72704.817749463997</v>
      </c>
      <c r="D87" s="6">
        <v>72704.817749463997</v>
      </c>
    </row>
    <row r="88" spans="1:4" x14ac:dyDescent="0.2">
      <c r="A88" s="9" t="s">
        <v>154</v>
      </c>
      <c r="B88" s="7" t="s">
        <v>155</v>
      </c>
      <c r="C88" s="2">
        <v>4144.6010339288223</v>
      </c>
      <c r="D88" s="6">
        <v>4144.6010339288223</v>
      </c>
    </row>
    <row r="89" spans="1:4" x14ac:dyDescent="0.2">
      <c r="A89" s="9" t="s">
        <v>156</v>
      </c>
      <c r="B89" s="7" t="s">
        <v>157</v>
      </c>
      <c r="C89" s="2">
        <v>2939.3383199999998</v>
      </c>
      <c r="D89" s="6">
        <v>2939.3383199999998</v>
      </c>
    </row>
    <row r="90" spans="1:4" x14ac:dyDescent="0.2">
      <c r="A90" s="9" t="s">
        <v>158</v>
      </c>
      <c r="B90" s="7" t="s">
        <v>159</v>
      </c>
      <c r="C90" s="2">
        <v>3039.3312614793476</v>
      </c>
      <c r="D90" s="6">
        <v>3039.3312614793476</v>
      </c>
    </row>
    <row r="91" spans="1:4" x14ac:dyDescent="0.2">
      <c r="A91" s="9" t="s">
        <v>160</v>
      </c>
      <c r="B91" s="7" t="s">
        <v>161</v>
      </c>
      <c r="C91" s="2">
        <v>3.0853668576427888</v>
      </c>
      <c r="D91" s="6">
        <v>3.0853668576427888</v>
      </c>
    </row>
    <row r="92" spans="1:4" x14ac:dyDescent="0.2">
      <c r="A92" s="9" t="s">
        <v>162</v>
      </c>
      <c r="B92" s="7" t="s">
        <v>163</v>
      </c>
      <c r="C92" s="2">
        <v>44576.824866850126</v>
      </c>
      <c r="D92" s="6">
        <v>44576.824866850126</v>
      </c>
    </row>
    <row r="93" spans="1:4" x14ac:dyDescent="0.2">
      <c r="A93" s="9" t="s">
        <v>164</v>
      </c>
      <c r="B93" s="7" t="s">
        <v>165</v>
      </c>
      <c r="C93" s="2">
        <v>406.86475469491501</v>
      </c>
      <c r="D93" s="6">
        <v>406.86475469491501</v>
      </c>
    </row>
    <row r="94" spans="1:4" x14ac:dyDescent="0.2">
      <c r="A94" s="9" t="s">
        <v>166</v>
      </c>
      <c r="B94" s="7" t="s">
        <v>167</v>
      </c>
      <c r="C94" s="2">
        <v>79.1777882301689</v>
      </c>
      <c r="D94" s="6">
        <v>79.1777882301689</v>
      </c>
    </row>
    <row r="95" spans="1:4" x14ac:dyDescent="0.2">
      <c r="A95" s="9" t="s">
        <v>168</v>
      </c>
      <c r="B95" s="7" t="s">
        <v>169</v>
      </c>
      <c r="C95" s="2">
        <v>14491.173789358294</v>
      </c>
      <c r="D95" s="6">
        <v>14491.173789358294</v>
      </c>
    </row>
    <row r="96" spans="1:4" x14ac:dyDescent="0.2">
      <c r="A96" s="9" t="s">
        <v>170</v>
      </c>
      <c r="B96" s="7" t="s">
        <v>171</v>
      </c>
      <c r="C96" s="2">
        <v>0</v>
      </c>
      <c r="D96" s="6">
        <v>0</v>
      </c>
    </row>
    <row r="97" spans="1:4" x14ac:dyDescent="0.2">
      <c r="A97" s="9" t="s">
        <v>172</v>
      </c>
      <c r="B97" s="7" t="s">
        <v>173</v>
      </c>
      <c r="C97" s="2">
        <v>0</v>
      </c>
      <c r="D97" s="6">
        <v>0</v>
      </c>
    </row>
    <row r="98" spans="1:4" x14ac:dyDescent="0.2">
      <c r="A98" s="9" t="s">
        <v>174</v>
      </c>
      <c r="B98" s="7" t="s">
        <v>175</v>
      </c>
      <c r="C98" s="2">
        <v>122369.9003804395</v>
      </c>
      <c r="D98" s="6">
        <v>122369.9003804395</v>
      </c>
    </row>
    <row r="99" spans="1:4" x14ac:dyDescent="0.2">
      <c r="A99" s="9" t="s">
        <v>176</v>
      </c>
      <c r="B99" s="7" t="s">
        <v>177</v>
      </c>
      <c r="C99" s="2">
        <v>4.7077297971561407</v>
      </c>
      <c r="D99" s="6">
        <v>4.7077297971561407</v>
      </c>
    </row>
    <row r="100" spans="1:4" x14ac:dyDescent="0.2">
      <c r="A100" s="9" t="s">
        <v>178</v>
      </c>
      <c r="B100" s="7" t="s">
        <v>179</v>
      </c>
      <c r="C100" s="2">
        <v>83131.162025325058</v>
      </c>
      <c r="D100" s="6">
        <v>83131.162025325058</v>
      </c>
    </row>
    <row r="101" spans="1:4" x14ac:dyDescent="0.2">
      <c r="A101" s="9" t="s">
        <v>180</v>
      </c>
      <c r="B101" s="7" t="s">
        <v>181</v>
      </c>
      <c r="C101" s="2">
        <v>43093.097076387305</v>
      </c>
      <c r="D101" s="6">
        <v>43093.097076387305</v>
      </c>
    </row>
    <row r="102" spans="1:4" x14ac:dyDescent="0.2">
      <c r="A102" s="9" t="s">
        <v>182</v>
      </c>
      <c r="B102" s="7" t="s">
        <v>183</v>
      </c>
      <c r="C102" s="2">
        <v>16609.5</v>
      </c>
      <c r="D102" s="6">
        <v>16609.5</v>
      </c>
    </row>
    <row r="103" spans="1:4" x14ac:dyDescent="0.2">
      <c r="A103" s="9" t="s">
        <v>184</v>
      </c>
      <c r="B103" s="7" t="s">
        <v>185</v>
      </c>
      <c r="C103" s="2">
        <v>45718.422660251897</v>
      </c>
      <c r="D103" s="6">
        <v>45718.422660251897</v>
      </c>
    </row>
    <row r="104" spans="1:4" x14ac:dyDescent="0.2">
      <c r="A104" s="9" t="s">
        <v>186</v>
      </c>
      <c r="B104" s="7" t="s">
        <v>187</v>
      </c>
      <c r="C104" s="2">
        <v>0.49722447700041</v>
      </c>
      <c r="D104" s="6">
        <v>0.49722447700041</v>
      </c>
    </row>
    <row r="105" spans="1:4" x14ac:dyDescent="0.2">
      <c r="A105" s="9" t="s">
        <v>188</v>
      </c>
      <c r="B105" s="7" t="s">
        <v>189</v>
      </c>
      <c r="C105" s="2">
        <v>3597.8241726730103</v>
      </c>
      <c r="D105" s="6">
        <v>3597.8241726730103</v>
      </c>
    </row>
    <row r="106" spans="1:4" x14ac:dyDescent="0.2">
      <c r="A106" s="9" t="s">
        <v>190</v>
      </c>
      <c r="B106" s="7" t="s">
        <v>191</v>
      </c>
      <c r="C106" s="2">
        <v>27223.223904755996</v>
      </c>
      <c r="D106" s="6">
        <v>27223.223904755996</v>
      </c>
    </row>
    <row r="107" spans="1:4" x14ac:dyDescent="0.2">
      <c r="A107" s="9" t="s">
        <v>192</v>
      </c>
      <c r="B107" s="7" t="s">
        <v>193</v>
      </c>
      <c r="C107" s="2">
        <v>24832.70362170479</v>
      </c>
      <c r="D107" s="6">
        <v>24832.70362170479</v>
      </c>
    </row>
    <row r="108" spans="1:4" x14ac:dyDescent="0.2">
      <c r="A108" s="9" t="s">
        <v>194</v>
      </c>
      <c r="B108" s="7" t="s">
        <v>195</v>
      </c>
      <c r="C108" s="2">
        <v>2867.2380761888471</v>
      </c>
      <c r="D108" s="6">
        <v>2867.2380761888471</v>
      </c>
    </row>
    <row r="109" spans="1:4" x14ac:dyDescent="0.2">
      <c r="A109" s="9" t="s">
        <v>196</v>
      </c>
      <c r="B109" s="7" t="s">
        <v>197</v>
      </c>
      <c r="C109" s="2">
        <v>1.5417465939755999</v>
      </c>
      <c r="D109" s="6">
        <v>1.5417465939755999</v>
      </c>
    </row>
    <row r="110" spans="1:4" x14ac:dyDescent="0.2">
      <c r="A110" s="9" t="s">
        <v>198</v>
      </c>
      <c r="B110" s="10" t="s">
        <v>199</v>
      </c>
      <c r="C110" s="2">
        <v>6772.6908354973039</v>
      </c>
      <c r="D110" s="6">
        <v>6772.6908354973039</v>
      </c>
    </row>
    <row r="111" spans="1:4" x14ac:dyDescent="0.2">
      <c r="A111" s="9" t="s">
        <v>200</v>
      </c>
      <c r="B111" s="10" t="s">
        <v>201</v>
      </c>
      <c r="C111" s="2">
        <v>67543.902573999396</v>
      </c>
      <c r="D111" s="6">
        <v>67543.902573999396</v>
      </c>
    </row>
    <row r="112" spans="1:4" x14ac:dyDescent="0.2">
      <c r="A112" s="9" t="s">
        <v>202</v>
      </c>
      <c r="B112" s="10" t="s">
        <v>203</v>
      </c>
      <c r="C112" s="2">
        <v>3386.3387388764777</v>
      </c>
      <c r="D112" s="6">
        <v>3386.3387388764777</v>
      </c>
    </row>
    <row r="113" spans="1:4" x14ac:dyDescent="0.2">
      <c r="A113" s="9" t="s">
        <v>204</v>
      </c>
      <c r="B113" s="10" t="s">
        <v>205</v>
      </c>
      <c r="C113" s="2">
        <v>1439.1571138899619</v>
      </c>
      <c r="D113" s="6">
        <v>1439.1571138899619</v>
      </c>
    </row>
    <row r="114" spans="1:4" x14ac:dyDescent="0.2">
      <c r="A114" s="9" t="s">
        <v>206</v>
      </c>
      <c r="B114" s="11" t="s">
        <v>1701</v>
      </c>
      <c r="C114" s="2">
        <v>0</v>
      </c>
      <c r="D114" s="6">
        <v>0</v>
      </c>
    </row>
    <row r="115" spans="1:4" x14ac:dyDescent="0.2">
      <c r="A115" s="14" t="s">
        <v>207</v>
      </c>
      <c r="B115" s="17" t="s">
        <v>208</v>
      </c>
      <c r="C115" s="2">
        <v>107022.18708856768</v>
      </c>
      <c r="D115" s="16">
        <f>SUM(C115:C116)</f>
        <v>107025.07159779807</v>
      </c>
    </row>
    <row r="116" spans="1:4" x14ac:dyDescent="0.2">
      <c r="A116" s="14"/>
      <c r="B116" s="17"/>
      <c r="C116" s="2">
        <v>2.8845092304</v>
      </c>
      <c r="D116" s="16"/>
    </row>
    <row r="117" spans="1:4" x14ac:dyDescent="0.2">
      <c r="A117" s="9" t="s">
        <v>209</v>
      </c>
      <c r="B117" s="7" t="s">
        <v>210</v>
      </c>
      <c r="C117" s="2">
        <v>3616.5499999999997</v>
      </c>
      <c r="D117" s="6">
        <v>3616.5499999999997</v>
      </c>
    </row>
    <row r="118" spans="1:4" x14ac:dyDescent="0.2">
      <c r="A118" s="14" t="s">
        <v>211</v>
      </c>
      <c r="B118" s="15" t="s">
        <v>212</v>
      </c>
      <c r="C118" s="2">
        <v>38504.436591971331</v>
      </c>
      <c r="D118" s="16">
        <f>SUM(C118:C119)</f>
        <v>38541.003383577437</v>
      </c>
    </row>
    <row r="119" spans="1:4" x14ac:dyDescent="0.2">
      <c r="A119" s="14"/>
      <c r="B119" s="15"/>
      <c r="C119" s="2">
        <v>36.566791606109206</v>
      </c>
      <c r="D119" s="16"/>
    </row>
    <row r="120" spans="1:4" x14ac:dyDescent="0.2">
      <c r="A120" s="14" t="s">
        <v>213</v>
      </c>
      <c r="B120" s="15" t="s">
        <v>214</v>
      </c>
      <c r="C120" s="2">
        <v>24078.926828846532</v>
      </c>
      <c r="D120" s="16">
        <f>SUM(C120:C121)</f>
        <v>24539.117289635971</v>
      </c>
    </row>
    <row r="121" spans="1:4" x14ac:dyDescent="0.2">
      <c r="A121" s="14"/>
      <c r="B121" s="15"/>
      <c r="C121" s="2">
        <v>460.19046078944001</v>
      </c>
      <c r="D121" s="16"/>
    </row>
    <row r="122" spans="1:4" x14ac:dyDescent="0.2">
      <c r="A122" s="9" t="s">
        <v>215</v>
      </c>
      <c r="B122" s="7" t="s">
        <v>216</v>
      </c>
      <c r="C122" s="2">
        <v>3577.4881116571723</v>
      </c>
      <c r="D122" s="6">
        <v>3577.4881116571723</v>
      </c>
    </row>
    <row r="123" spans="1:4" x14ac:dyDescent="0.2">
      <c r="A123" s="9" t="s">
        <v>217</v>
      </c>
      <c r="B123" s="7" t="s">
        <v>218</v>
      </c>
      <c r="C123" s="2">
        <v>85368.861893083493</v>
      </c>
      <c r="D123" s="6">
        <v>85368.861893083493</v>
      </c>
    </row>
    <row r="124" spans="1:4" x14ac:dyDescent="0.2">
      <c r="A124" s="9" t="s">
        <v>219</v>
      </c>
      <c r="B124" s="7" t="s">
        <v>220</v>
      </c>
      <c r="C124" s="2">
        <v>7888.1040000000012</v>
      </c>
      <c r="D124" s="6">
        <v>7888.1040000000012</v>
      </c>
    </row>
    <row r="125" spans="1:4" x14ac:dyDescent="0.2">
      <c r="A125" s="9" t="s">
        <v>221</v>
      </c>
      <c r="B125" s="7" t="s">
        <v>222</v>
      </c>
      <c r="C125" s="2">
        <v>1221811.7824536921</v>
      </c>
      <c r="D125" s="6">
        <v>1221811.7824536921</v>
      </c>
    </row>
    <row r="126" spans="1:4" x14ac:dyDescent="0.2">
      <c r="A126" s="9" t="s">
        <v>223</v>
      </c>
      <c r="B126" s="7" t="s">
        <v>224</v>
      </c>
      <c r="C126" s="2">
        <v>0</v>
      </c>
      <c r="D126" s="6">
        <v>0</v>
      </c>
    </row>
    <row r="127" spans="1:4" x14ac:dyDescent="0.2">
      <c r="A127" s="9" t="s">
        <v>225</v>
      </c>
      <c r="B127" s="7" t="s">
        <v>226</v>
      </c>
      <c r="C127" s="2">
        <v>3</v>
      </c>
      <c r="D127" s="6">
        <v>3</v>
      </c>
    </row>
    <row r="128" spans="1:4" x14ac:dyDescent="0.2">
      <c r="A128" s="9" t="s">
        <v>227</v>
      </c>
      <c r="B128" s="7" t="s">
        <v>228</v>
      </c>
      <c r="C128" s="2">
        <v>21.06</v>
      </c>
      <c r="D128" s="6">
        <v>21.06</v>
      </c>
    </row>
    <row r="129" spans="1:4" x14ac:dyDescent="0.2">
      <c r="A129" s="14" t="s">
        <v>229</v>
      </c>
      <c r="B129" s="15" t="s">
        <v>230</v>
      </c>
      <c r="C129" s="2">
        <v>38482.635066337687</v>
      </c>
      <c r="D129" s="16">
        <f>SUM(C129:C130)</f>
        <v>64149.254570401143</v>
      </c>
    </row>
    <row r="130" spans="1:4" x14ac:dyDescent="0.2">
      <c r="A130" s="14"/>
      <c r="B130" s="15"/>
      <c r="C130" s="2">
        <v>25666.619504063456</v>
      </c>
      <c r="D130" s="16"/>
    </row>
    <row r="131" spans="1:4" x14ac:dyDescent="0.2">
      <c r="A131" s="9" t="s">
        <v>231</v>
      </c>
      <c r="B131" s="7" t="s">
        <v>232</v>
      </c>
      <c r="C131" s="2">
        <v>31211.897942035124</v>
      </c>
      <c r="D131" s="6">
        <v>31211.897942035124</v>
      </c>
    </row>
    <row r="132" spans="1:4" x14ac:dyDescent="0.2">
      <c r="A132" s="9" t="s">
        <v>233</v>
      </c>
      <c r="B132" s="7" t="s">
        <v>234</v>
      </c>
      <c r="C132" s="2">
        <v>2005.67463</v>
      </c>
      <c r="D132" s="6">
        <v>2005.67463</v>
      </c>
    </row>
    <row r="133" spans="1:4" x14ac:dyDescent="0.2">
      <c r="A133" s="9" t="s">
        <v>235</v>
      </c>
      <c r="B133" s="7" t="s">
        <v>236</v>
      </c>
      <c r="C133" s="2">
        <v>54.853200000000001</v>
      </c>
      <c r="D133" s="6">
        <v>54.853200000000001</v>
      </c>
    </row>
    <row r="134" spans="1:4" x14ac:dyDescent="0.2">
      <c r="A134" s="9" t="s">
        <v>237</v>
      </c>
      <c r="B134" s="7" t="s">
        <v>238</v>
      </c>
      <c r="C134" s="2">
        <v>63805.355196156001</v>
      </c>
      <c r="D134" s="6">
        <v>63805.355196156001</v>
      </c>
    </row>
    <row r="135" spans="1:4" x14ac:dyDescent="0.2">
      <c r="A135" s="9" t="s">
        <v>239</v>
      </c>
      <c r="B135" s="7" t="s">
        <v>240</v>
      </c>
      <c r="C135" s="2">
        <v>1.1967089130381701</v>
      </c>
      <c r="D135" s="6">
        <v>1.1967089130381701</v>
      </c>
    </row>
    <row r="136" spans="1:4" x14ac:dyDescent="0.2">
      <c r="A136" s="9" t="s">
        <v>241</v>
      </c>
      <c r="B136" s="7" t="s">
        <v>242</v>
      </c>
      <c r="C136" s="2">
        <v>0.19230061536000001</v>
      </c>
      <c r="D136" s="6">
        <v>0.19230061536000001</v>
      </c>
    </row>
    <row r="137" spans="1:4" x14ac:dyDescent="0.2">
      <c r="A137" s="9" t="s">
        <v>243</v>
      </c>
      <c r="B137" s="7" t="s">
        <v>244</v>
      </c>
      <c r="C137" s="2">
        <v>241.46142196260598</v>
      </c>
      <c r="D137" s="6">
        <v>241.46142196260598</v>
      </c>
    </row>
    <row r="138" spans="1:4" x14ac:dyDescent="0.2">
      <c r="A138" s="9" t="s">
        <v>245</v>
      </c>
      <c r="B138" s="7" t="s">
        <v>246</v>
      </c>
      <c r="C138" s="2">
        <v>724.40064670406991</v>
      </c>
      <c r="D138" s="6">
        <v>724.40064670406991</v>
      </c>
    </row>
    <row r="139" spans="1:4" x14ac:dyDescent="0.2">
      <c r="A139" s="9" t="s">
        <v>247</v>
      </c>
      <c r="B139" s="7" t="s">
        <v>248</v>
      </c>
      <c r="C139" s="2">
        <v>1463.0616</v>
      </c>
      <c r="D139" s="6">
        <v>1463.0616</v>
      </c>
    </row>
    <row r="140" spans="1:4" x14ac:dyDescent="0.2">
      <c r="A140" s="9" t="s">
        <v>249</v>
      </c>
      <c r="B140" s="7" t="s">
        <v>250</v>
      </c>
      <c r="C140" s="2">
        <v>46.914432669055905</v>
      </c>
      <c r="D140" s="6">
        <v>46.914432669055905</v>
      </c>
    </row>
    <row r="141" spans="1:4" x14ac:dyDescent="0.2">
      <c r="A141" s="9" t="s">
        <v>251</v>
      </c>
      <c r="B141" s="7" t="s">
        <v>252</v>
      </c>
      <c r="C141" s="2">
        <v>68.534576183479047</v>
      </c>
      <c r="D141" s="6">
        <v>68.534576183479047</v>
      </c>
    </row>
    <row r="142" spans="1:4" x14ac:dyDescent="0.2">
      <c r="A142" s="9" t="s">
        <v>253</v>
      </c>
      <c r="B142" s="7" t="s">
        <v>254</v>
      </c>
      <c r="C142" s="2">
        <v>5625.2268000000004</v>
      </c>
      <c r="D142" s="6">
        <v>5625.2268000000004</v>
      </c>
    </row>
    <row r="143" spans="1:4" x14ac:dyDescent="0.2">
      <c r="A143" s="9" t="s">
        <v>255</v>
      </c>
      <c r="B143" s="7" t="s">
        <v>256</v>
      </c>
      <c r="C143" s="2">
        <v>28273.055437654562</v>
      </c>
      <c r="D143" s="6">
        <v>28273.055437654562</v>
      </c>
    </row>
    <row r="144" spans="1:4" x14ac:dyDescent="0.2">
      <c r="A144" s="9" t="s">
        <v>257</v>
      </c>
      <c r="B144" s="7" t="s">
        <v>258</v>
      </c>
      <c r="C144" s="2">
        <v>8.82</v>
      </c>
      <c r="D144" s="6">
        <v>8.82</v>
      </c>
    </row>
    <row r="145" spans="1:4" x14ac:dyDescent="0.2">
      <c r="A145" s="9" t="s">
        <v>259</v>
      </c>
      <c r="B145" s="7" t="s">
        <v>260</v>
      </c>
      <c r="C145" s="2">
        <v>11946.296496680476</v>
      </c>
      <c r="D145" s="6">
        <v>11946.296496680476</v>
      </c>
    </row>
    <row r="146" spans="1:4" x14ac:dyDescent="0.2">
      <c r="A146" s="9" t="s">
        <v>261</v>
      </c>
      <c r="B146" s="7" t="s">
        <v>262</v>
      </c>
      <c r="C146" s="2">
        <v>1.106517469807925</v>
      </c>
      <c r="D146" s="6">
        <v>1.106517469807925</v>
      </c>
    </row>
    <row r="147" spans="1:4" x14ac:dyDescent="0.2">
      <c r="A147" s="9" t="s">
        <v>263</v>
      </c>
      <c r="B147" s="7" t="s">
        <v>264</v>
      </c>
      <c r="C147" s="2">
        <v>54395.545085881997</v>
      </c>
      <c r="D147" s="6">
        <v>54395.545085881997</v>
      </c>
    </row>
    <row r="148" spans="1:4" x14ac:dyDescent="0.2">
      <c r="A148" s="9" t="s">
        <v>265</v>
      </c>
      <c r="B148" s="7" t="s">
        <v>266</v>
      </c>
      <c r="C148" s="2">
        <v>71.603999999999999</v>
      </c>
      <c r="D148" s="6">
        <v>71.603999999999999</v>
      </c>
    </row>
    <row r="149" spans="1:4" x14ac:dyDescent="0.2">
      <c r="A149" s="9" t="s">
        <v>267</v>
      </c>
      <c r="B149" s="7" t="s">
        <v>268</v>
      </c>
      <c r="C149" s="2">
        <v>2152.2467188237815</v>
      </c>
      <c r="D149" s="6">
        <v>2152.2467188237815</v>
      </c>
    </row>
    <row r="150" spans="1:4" x14ac:dyDescent="0.2">
      <c r="A150" s="9" t="s">
        <v>269</v>
      </c>
      <c r="B150" s="7" t="s">
        <v>270</v>
      </c>
      <c r="C150" s="2">
        <v>13.0572</v>
      </c>
      <c r="D150" s="6">
        <v>13.0572</v>
      </c>
    </row>
    <row r="151" spans="1:4" x14ac:dyDescent="0.2">
      <c r="A151" s="9" t="s">
        <v>271</v>
      </c>
      <c r="B151" s="7" t="s">
        <v>272</v>
      </c>
      <c r="C151" s="2">
        <v>538.88904472414004</v>
      </c>
      <c r="D151" s="6">
        <v>538.88904472414004</v>
      </c>
    </row>
    <row r="152" spans="1:4" x14ac:dyDescent="0.2">
      <c r="A152" s="9" t="s">
        <v>273</v>
      </c>
      <c r="B152" s="7" t="s">
        <v>274</v>
      </c>
      <c r="C152" s="2">
        <v>35912.782472227605</v>
      </c>
      <c r="D152" s="6">
        <v>35912.782472227605</v>
      </c>
    </row>
    <row r="153" spans="1:4" x14ac:dyDescent="0.2">
      <c r="A153" s="9" t="s">
        <v>275</v>
      </c>
      <c r="B153" s="7" t="s">
        <v>276</v>
      </c>
      <c r="C153" s="2">
        <v>43.199017262353998</v>
      </c>
      <c r="D153" s="6">
        <v>43.199017262353998</v>
      </c>
    </row>
    <row r="154" spans="1:4" x14ac:dyDescent="0.2">
      <c r="A154" s="9" t="s">
        <v>277</v>
      </c>
      <c r="B154" s="7" t="s">
        <v>278</v>
      </c>
      <c r="C154" s="2">
        <v>95.287990848248654</v>
      </c>
      <c r="D154" s="6">
        <v>95.287990848248654</v>
      </c>
    </row>
    <row r="155" spans="1:4" x14ac:dyDescent="0.2">
      <c r="A155" s="9" t="s">
        <v>279</v>
      </c>
      <c r="B155" s="7" t="s">
        <v>280</v>
      </c>
      <c r="C155" s="2">
        <v>111.85290401203576</v>
      </c>
      <c r="D155" s="6">
        <v>111.85290401203576</v>
      </c>
    </row>
    <row r="156" spans="1:4" x14ac:dyDescent="0.2">
      <c r="A156" s="9" t="s">
        <v>281</v>
      </c>
      <c r="B156" s="7" t="s">
        <v>282</v>
      </c>
      <c r="C156" s="2">
        <v>6908.4058505643998</v>
      </c>
      <c r="D156" s="6">
        <v>6908.4058505643998</v>
      </c>
    </row>
    <row r="157" spans="1:4" x14ac:dyDescent="0.2">
      <c r="A157" s="9" t="s">
        <v>283</v>
      </c>
      <c r="B157" s="7" t="s">
        <v>284</v>
      </c>
      <c r="C157" s="2">
        <v>2523.7377910801529</v>
      </c>
      <c r="D157" s="6">
        <v>2523.7377910801529</v>
      </c>
    </row>
    <row r="158" spans="1:4" x14ac:dyDescent="0.2">
      <c r="A158" s="9" t="s">
        <v>285</v>
      </c>
      <c r="B158" s="7" t="s">
        <v>286</v>
      </c>
      <c r="C158" s="2">
        <v>49665.540820853064</v>
      </c>
      <c r="D158" s="6">
        <v>49665.540820853064</v>
      </c>
    </row>
    <row r="159" spans="1:4" x14ac:dyDescent="0.2">
      <c r="A159" s="9" t="s">
        <v>287</v>
      </c>
      <c r="B159" s="7" t="s">
        <v>288</v>
      </c>
      <c r="C159" s="2">
        <v>3176.753267816096</v>
      </c>
      <c r="D159" s="6">
        <v>3176.753267816096</v>
      </c>
    </row>
    <row r="160" spans="1:4" x14ac:dyDescent="0.2">
      <c r="A160" s="9" t="s">
        <v>289</v>
      </c>
      <c r="B160" s="7" t="s">
        <v>290</v>
      </c>
      <c r="C160" s="2">
        <v>10.8015204325852</v>
      </c>
      <c r="D160" s="6">
        <v>10.8015204325852</v>
      </c>
    </row>
    <row r="161" spans="1:4" x14ac:dyDescent="0.2">
      <c r="A161" s="9" t="s">
        <v>291</v>
      </c>
      <c r="B161" s="7" t="s">
        <v>292</v>
      </c>
      <c r="C161" s="2">
        <v>16.023517633271208</v>
      </c>
      <c r="D161" s="6">
        <v>16.023517633271208</v>
      </c>
    </row>
    <row r="162" spans="1:4" x14ac:dyDescent="0.2">
      <c r="A162" s="9" t="s">
        <v>293</v>
      </c>
      <c r="B162" s="7" t="s">
        <v>294</v>
      </c>
      <c r="C162" s="2">
        <v>7531.0768558783993</v>
      </c>
      <c r="D162" s="6">
        <v>7531.0768558783993</v>
      </c>
    </row>
    <row r="163" spans="1:4" x14ac:dyDescent="0.2">
      <c r="A163" s="9" t="s">
        <v>295</v>
      </c>
      <c r="B163" s="7" t="s">
        <v>296</v>
      </c>
      <c r="C163" s="2">
        <v>9155.0405878079109</v>
      </c>
      <c r="D163" s="6">
        <v>9155.0405878079109</v>
      </c>
    </row>
    <row r="164" spans="1:4" x14ac:dyDescent="0.2">
      <c r="A164" s="9" t="s">
        <v>297</v>
      </c>
      <c r="B164" s="7" t="s">
        <v>298</v>
      </c>
      <c r="C164" s="2">
        <v>69.080926422691903</v>
      </c>
      <c r="D164" s="6">
        <v>69.080926422691903</v>
      </c>
    </row>
    <row r="165" spans="1:4" x14ac:dyDescent="0.2">
      <c r="A165" s="9" t="s">
        <v>299</v>
      </c>
      <c r="B165" s="7" t="s">
        <v>300</v>
      </c>
      <c r="C165" s="2">
        <v>152.32022360370806</v>
      </c>
      <c r="D165" s="6">
        <v>152.32022360370806</v>
      </c>
    </row>
    <row r="166" spans="1:4" x14ac:dyDescent="0.2">
      <c r="A166" s="9" t="s">
        <v>301</v>
      </c>
      <c r="B166" s="7" t="s">
        <v>302</v>
      </c>
      <c r="C166" s="2">
        <v>1230.5927525822342</v>
      </c>
      <c r="D166" s="6">
        <v>1230.5927525822342</v>
      </c>
    </row>
    <row r="167" spans="1:4" x14ac:dyDescent="0.2">
      <c r="A167" s="9" t="s">
        <v>303</v>
      </c>
      <c r="B167" s="7" t="s">
        <v>304</v>
      </c>
      <c r="C167" s="2">
        <v>32.053293171596401</v>
      </c>
      <c r="D167" s="6">
        <v>32.053293171596401</v>
      </c>
    </row>
    <row r="168" spans="1:4" x14ac:dyDescent="0.2">
      <c r="A168" s="14" t="s">
        <v>305</v>
      </c>
      <c r="B168" s="15" t="s">
        <v>306</v>
      </c>
      <c r="C168" s="2">
        <v>536.18137576111292</v>
      </c>
      <c r="D168" s="16">
        <f>SUM(C168:C169)</f>
        <v>951.49471578522457</v>
      </c>
    </row>
    <row r="169" spans="1:4" x14ac:dyDescent="0.2">
      <c r="A169" s="14"/>
      <c r="B169" s="15"/>
      <c r="C169" s="2">
        <v>415.3133400241116</v>
      </c>
      <c r="D169" s="16"/>
    </row>
    <row r="170" spans="1:4" x14ac:dyDescent="0.2">
      <c r="A170" s="9" t="s">
        <v>307</v>
      </c>
      <c r="B170" s="7" t="s">
        <v>308</v>
      </c>
      <c r="C170" s="2">
        <v>1392.9377143066401</v>
      </c>
      <c r="D170" s="6">
        <v>1392.9377143066401</v>
      </c>
    </row>
    <row r="171" spans="1:4" x14ac:dyDescent="0.2">
      <c r="A171" s="9" t="s">
        <v>309</v>
      </c>
      <c r="B171" s="7" t="s">
        <v>310</v>
      </c>
      <c r="C171" s="2">
        <v>0</v>
      </c>
      <c r="D171" s="6">
        <v>0</v>
      </c>
    </row>
    <row r="172" spans="1:4" x14ac:dyDescent="0.2">
      <c r="A172" s="9" t="s">
        <v>311</v>
      </c>
      <c r="B172" s="7" t="s">
        <v>312</v>
      </c>
      <c r="C172" s="2">
        <v>0</v>
      </c>
      <c r="D172" s="6">
        <v>0</v>
      </c>
    </row>
    <row r="173" spans="1:4" x14ac:dyDescent="0.2">
      <c r="A173" s="9" t="s">
        <v>313</v>
      </c>
      <c r="B173" s="7" t="s">
        <v>314</v>
      </c>
      <c r="C173" s="2">
        <v>39.961320959624572</v>
      </c>
      <c r="D173" s="6">
        <v>39.961320959624572</v>
      </c>
    </row>
    <row r="174" spans="1:4" x14ac:dyDescent="0.2">
      <c r="A174" s="14" t="s">
        <v>315</v>
      </c>
      <c r="B174" s="15" t="s">
        <v>316</v>
      </c>
      <c r="C174" s="2">
        <v>24648.270337079335</v>
      </c>
      <c r="D174" s="16">
        <f>SUM(C174:C175)</f>
        <v>24702.225440279337</v>
      </c>
    </row>
    <row r="175" spans="1:4" x14ac:dyDescent="0.2">
      <c r="A175" s="14"/>
      <c r="B175" s="15"/>
      <c r="C175" s="2">
        <v>53.955103200000003</v>
      </c>
      <c r="D175" s="16"/>
    </row>
    <row r="176" spans="1:4" x14ac:dyDescent="0.2">
      <c r="A176" s="9" t="s">
        <v>317</v>
      </c>
      <c r="B176" s="7" t="s">
        <v>318</v>
      </c>
      <c r="C176" s="2">
        <v>7.2841000000000005</v>
      </c>
      <c r="D176" s="6">
        <v>7.2841000000000005</v>
      </c>
    </row>
    <row r="177" spans="1:4" x14ac:dyDescent="0.2">
      <c r="A177" s="9" t="s">
        <v>319</v>
      </c>
      <c r="B177" s="7" t="s">
        <v>320</v>
      </c>
      <c r="C177" s="2">
        <v>3579788.8007511501</v>
      </c>
      <c r="D177" s="6">
        <v>3579788.8007511501</v>
      </c>
    </row>
    <row r="178" spans="1:4" x14ac:dyDescent="0.2">
      <c r="A178" s="9" t="s">
        <v>321</v>
      </c>
      <c r="B178" s="7" t="s">
        <v>322</v>
      </c>
      <c r="C178" s="2">
        <v>4378.8999999999996</v>
      </c>
      <c r="D178" s="6">
        <v>4378.8999999999996</v>
      </c>
    </row>
    <row r="179" spans="1:4" x14ac:dyDescent="0.2">
      <c r="A179" s="9" t="s">
        <v>323</v>
      </c>
      <c r="B179" s="7" t="s">
        <v>324</v>
      </c>
      <c r="C179" s="2">
        <v>338.99999999999994</v>
      </c>
      <c r="D179" s="6">
        <v>338.99999999999994</v>
      </c>
    </row>
    <row r="180" spans="1:4" x14ac:dyDescent="0.2">
      <c r="A180" s="9" t="s">
        <v>325</v>
      </c>
      <c r="B180" s="7" t="s">
        <v>326</v>
      </c>
      <c r="C180" s="2">
        <v>599.44663937289897</v>
      </c>
      <c r="D180" s="6">
        <v>599.44663937289897</v>
      </c>
    </row>
    <row r="181" spans="1:4" x14ac:dyDescent="0.2">
      <c r="A181" s="14" t="s">
        <v>327</v>
      </c>
      <c r="B181" s="15" t="s">
        <v>328</v>
      </c>
      <c r="C181" s="2">
        <v>22.931999999999999</v>
      </c>
      <c r="D181" s="16">
        <f>SUM(C181:C182)</f>
        <v>23.239999992399998</v>
      </c>
    </row>
    <row r="182" spans="1:4" x14ac:dyDescent="0.2">
      <c r="A182" s="14"/>
      <c r="B182" s="15"/>
      <c r="C182" s="2">
        <v>0.30799999239999998</v>
      </c>
      <c r="D182" s="16"/>
    </row>
    <row r="183" spans="1:4" x14ac:dyDescent="0.2">
      <c r="A183" s="14" t="s">
        <v>329</v>
      </c>
      <c r="B183" s="15" t="s">
        <v>330</v>
      </c>
      <c r="C183" s="2">
        <v>3040.6020522658769</v>
      </c>
      <c r="D183" s="16">
        <f>SUM(C183:C184)</f>
        <v>3297.8836925660094</v>
      </c>
    </row>
    <row r="184" spans="1:4" x14ac:dyDescent="0.2">
      <c r="A184" s="14"/>
      <c r="B184" s="15"/>
      <c r="C184" s="2">
        <v>257.28164030013249</v>
      </c>
      <c r="D184" s="16"/>
    </row>
    <row r="185" spans="1:4" x14ac:dyDescent="0.2">
      <c r="A185" s="9" t="s">
        <v>331</v>
      </c>
      <c r="B185" s="7" t="s">
        <v>332</v>
      </c>
      <c r="C185" s="2">
        <v>1685.2879553142586</v>
      </c>
      <c r="D185" s="6">
        <v>1685.2879553142586</v>
      </c>
    </row>
    <row r="186" spans="1:4" x14ac:dyDescent="0.2">
      <c r="A186" s="9" t="s">
        <v>333</v>
      </c>
      <c r="B186" s="7" t="s">
        <v>334</v>
      </c>
      <c r="C186" s="2">
        <v>11958.536017516086</v>
      </c>
      <c r="D186" s="6">
        <v>11958.536017516086</v>
      </c>
    </row>
    <row r="187" spans="1:4" x14ac:dyDescent="0.2">
      <c r="A187" s="9" t="s">
        <v>335</v>
      </c>
      <c r="B187" s="7" t="s">
        <v>336</v>
      </c>
      <c r="C187" s="2">
        <v>33260.726553333508</v>
      </c>
      <c r="D187" s="6">
        <v>33260.726553333508</v>
      </c>
    </row>
    <row r="188" spans="1:4" x14ac:dyDescent="0.2">
      <c r="A188" s="9" t="s">
        <v>337</v>
      </c>
      <c r="B188" s="7" t="s">
        <v>338</v>
      </c>
      <c r="C188" s="2">
        <v>4.8750000000000003E-4</v>
      </c>
      <c r="D188" s="6">
        <v>4.8750000000000003E-4</v>
      </c>
    </row>
    <row r="189" spans="1:4" x14ac:dyDescent="0.2">
      <c r="A189" s="9" t="s">
        <v>339</v>
      </c>
      <c r="B189" s="7" t="s">
        <v>340</v>
      </c>
      <c r="C189" s="2">
        <v>322.05290004731415</v>
      </c>
      <c r="D189" s="6">
        <v>322.05290004731415</v>
      </c>
    </row>
    <row r="190" spans="1:4" x14ac:dyDescent="0.2">
      <c r="A190" s="9" t="s">
        <v>341</v>
      </c>
      <c r="B190" s="7" t="s">
        <v>342</v>
      </c>
      <c r="C190" s="2">
        <v>114.66000000000001</v>
      </c>
      <c r="D190" s="6">
        <v>114.66000000000001</v>
      </c>
    </row>
    <row r="191" spans="1:4" x14ac:dyDescent="0.2">
      <c r="A191" s="14" t="s">
        <v>343</v>
      </c>
      <c r="B191" s="15" t="s">
        <v>344</v>
      </c>
      <c r="C191" s="2">
        <v>15.809489999999998</v>
      </c>
      <c r="D191" s="16">
        <f>SUM(C191:C192)</f>
        <v>15.809489999999998</v>
      </c>
    </row>
    <row r="192" spans="1:4" x14ac:dyDescent="0.2">
      <c r="A192" s="14"/>
      <c r="B192" s="15"/>
      <c r="C192" s="2">
        <v>0</v>
      </c>
      <c r="D192" s="16"/>
    </row>
    <row r="193" spans="1:4" x14ac:dyDescent="0.2">
      <c r="A193" s="9" t="s">
        <v>345</v>
      </c>
      <c r="B193" s="7" t="s">
        <v>346</v>
      </c>
      <c r="C193" s="2">
        <v>939.46735614833244</v>
      </c>
      <c r="D193" s="6">
        <v>939.46735614833244</v>
      </c>
    </row>
    <row r="194" spans="1:4" x14ac:dyDescent="0.2">
      <c r="A194" s="9" t="s">
        <v>347</v>
      </c>
      <c r="B194" s="7" t="s">
        <v>348</v>
      </c>
      <c r="C194" s="2">
        <v>10134.746716702</v>
      </c>
      <c r="D194" s="6">
        <v>10134.746716702</v>
      </c>
    </row>
    <row r="195" spans="1:4" x14ac:dyDescent="0.2">
      <c r="A195" s="9" t="s">
        <v>349</v>
      </c>
      <c r="B195" s="7" t="s">
        <v>350</v>
      </c>
      <c r="C195" s="2">
        <v>13544.24134632789</v>
      </c>
      <c r="D195" s="6">
        <v>13544.24134632789</v>
      </c>
    </row>
    <row r="196" spans="1:4" x14ac:dyDescent="0.2">
      <c r="A196" s="9" t="s">
        <v>351</v>
      </c>
      <c r="B196" s="7" t="s">
        <v>352</v>
      </c>
      <c r="C196" s="2">
        <v>30433.907895</v>
      </c>
      <c r="D196" s="6">
        <v>30433.907895</v>
      </c>
    </row>
    <row r="197" spans="1:4" x14ac:dyDescent="0.2">
      <c r="A197" s="9" t="s">
        <v>353</v>
      </c>
      <c r="B197" s="7" t="s">
        <v>354</v>
      </c>
      <c r="C197" s="2">
        <v>23.859236074145599</v>
      </c>
      <c r="D197" s="6">
        <v>23.859236074145599</v>
      </c>
    </row>
    <row r="198" spans="1:4" x14ac:dyDescent="0.2">
      <c r="A198" s="9" t="s">
        <v>355</v>
      </c>
      <c r="B198" s="7" t="s">
        <v>356</v>
      </c>
      <c r="C198" s="2">
        <v>21.2652</v>
      </c>
      <c r="D198" s="6">
        <v>21.2652</v>
      </c>
    </row>
    <row r="199" spans="1:4" x14ac:dyDescent="0.2">
      <c r="A199" s="9" t="s">
        <v>357</v>
      </c>
      <c r="B199" s="7" t="s">
        <v>358</v>
      </c>
      <c r="C199" s="2">
        <v>6.8422499999999991</v>
      </c>
      <c r="D199" s="6">
        <v>6.8422499999999991</v>
      </c>
    </row>
    <row r="200" spans="1:4" x14ac:dyDescent="0.2">
      <c r="A200" s="9" t="s">
        <v>359</v>
      </c>
      <c r="B200" s="7" t="s">
        <v>360</v>
      </c>
      <c r="C200" s="2">
        <v>8.8889510675404999</v>
      </c>
      <c r="D200" s="6">
        <v>8.8889510675404999</v>
      </c>
    </row>
    <row r="201" spans="1:4" x14ac:dyDescent="0.2">
      <c r="A201" s="9" t="s">
        <v>361</v>
      </c>
      <c r="B201" s="7" t="s">
        <v>362</v>
      </c>
      <c r="C201" s="2">
        <v>3.5548119999999995E-4</v>
      </c>
      <c r="D201" s="6">
        <v>3.5548119999999995E-4</v>
      </c>
    </row>
    <row r="202" spans="1:4" x14ac:dyDescent="0.2">
      <c r="A202" s="9" t="s">
        <v>363</v>
      </c>
      <c r="B202" s="7" t="s">
        <v>364</v>
      </c>
      <c r="C202" s="2">
        <v>13564.351125681602</v>
      </c>
      <c r="D202" s="6">
        <v>13564.351125681602</v>
      </c>
    </row>
    <row r="203" spans="1:4" x14ac:dyDescent="0.2">
      <c r="A203" s="9" t="s">
        <v>365</v>
      </c>
      <c r="B203" s="7" t="s">
        <v>366</v>
      </c>
      <c r="C203" s="2">
        <v>198.58798038414969</v>
      </c>
      <c r="D203" s="6">
        <v>198.58798038414969</v>
      </c>
    </row>
    <row r="204" spans="1:4" x14ac:dyDescent="0.2">
      <c r="A204" s="9" t="s">
        <v>367</v>
      </c>
      <c r="B204" s="7" t="s">
        <v>368</v>
      </c>
      <c r="C204" s="2">
        <v>52919.012285519551</v>
      </c>
      <c r="D204" s="6">
        <v>52919.012285519551</v>
      </c>
    </row>
    <row r="205" spans="1:4" x14ac:dyDescent="0.2">
      <c r="A205" s="9" t="s">
        <v>369</v>
      </c>
      <c r="B205" s="7" t="s">
        <v>370</v>
      </c>
      <c r="C205" s="2">
        <v>23.622250000000001</v>
      </c>
      <c r="D205" s="6">
        <v>23.622250000000001</v>
      </c>
    </row>
    <row r="206" spans="1:4" x14ac:dyDescent="0.2">
      <c r="A206" s="9" t="s">
        <v>371</v>
      </c>
      <c r="B206" s="7" t="s">
        <v>372</v>
      </c>
      <c r="C206" s="2">
        <v>360.24</v>
      </c>
      <c r="D206" s="6">
        <v>360.24</v>
      </c>
    </row>
    <row r="207" spans="1:4" x14ac:dyDescent="0.2">
      <c r="A207" s="9" t="s">
        <v>373</v>
      </c>
      <c r="B207" s="7" t="s">
        <v>374</v>
      </c>
      <c r="C207" s="2">
        <v>133304.87997500706</v>
      </c>
      <c r="D207" s="6">
        <v>133304.87997500706</v>
      </c>
    </row>
    <row r="208" spans="1:4" x14ac:dyDescent="0.2">
      <c r="A208" s="9" t="s">
        <v>375</v>
      </c>
      <c r="B208" s="7" t="s">
        <v>376</v>
      </c>
      <c r="C208" s="2">
        <v>35.4783744</v>
      </c>
      <c r="D208" s="6">
        <v>35.4783744</v>
      </c>
    </row>
    <row r="209" spans="1:4" x14ac:dyDescent="0.2">
      <c r="A209" s="9" t="s">
        <v>377</v>
      </c>
      <c r="B209" s="7" t="s">
        <v>378</v>
      </c>
      <c r="C209" s="2">
        <v>105725.10220695236</v>
      </c>
      <c r="D209" s="6">
        <v>105725.10220695236</v>
      </c>
    </row>
    <row r="210" spans="1:4" x14ac:dyDescent="0.2">
      <c r="A210" s="9" t="s">
        <v>379</v>
      </c>
      <c r="B210" s="7" t="s">
        <v>380</v>
      </c>
      <c r="C210" s="2">
        <v>8817.2051228506298</v>
      </c>
      <c r="D210" s="6">
        <v>8817.2051228506298</v>
      </c>
    </row>
    <row r="211" spans="1:4" x14ac:dyDescent="0.2">
      <c r="A211" s="9" t="s">
        <v>381</v>
      </c>
      <c r="B211" s="7" t="s">
        <v>382</v>
      </c>
      <c r="C211" s="2">
        <v>831.64091494061074</v>
      </c>
      <c r="D211" s="6">
        <v>831.64091494061074</v>
      </c>
    </row>
    <row r="212" spans="1:4" x14ac:dyDescent="0.2">
      <c r="A212" s="9" t="s">
        <v>383</v>
      </c>
      <c r="B212" s="7" t="s">
        <v>384</v>
      </c>
      <c r="C212" s="2">
        <v>15544.050260472379</v>
      </c>
      <c r="D212" s="6">
        <v>15544.050260472379</v>
      </c>
    </row>
    <row r="213" spans="1:4" x14ac:dyDescent="0.2">
      <c r="A213" s="9" t="s">
        <v>385</v>
      </c>
      <c r="B213" s="7" t="s">
        <v>386</v>
      </c>
      <c r="C213" s="2">
        <v>6219.8279460000003</v>
      </c>
      <c r="D213" s="6">
        <v>6219.8279460000003</v>
      </c>
    </row>
    <row r="214" spans="1:4" x14ac:dyDescent="0.2">
      <c r="A214" s="9" t="s">
        <v>387</v>
      </c>
      <c r="B214" s="7" t="s">
        <v>388</v>
      </c>
      <c r="C214" s="2">
        <v>1696.40158574048</v>
      </c>
      <c r="D214" s="6">
        <v>1696.40158574048</v>
      </c>
    </row>
    <row r="215" spans="1:4" x14ac:dyDescent="0.2">
      <c r="A215" s="9" t="s">
        <v>389</v>
      </c>
      <c r="B215" s="7" t="s">
        <v>390</v>
      </c>
      <c r="C215" s="2">
        <v>5404.0577784947918</v>
      </c>
      <c r="D215" s="6">
        <v>5404.0577784947918</v>
      </c>
    </row>
    <row r="216" spans="1:4" x14ac:dyDescent="0.2">
      <c r="A216" s="9" t="s">
        <v>391</v>
      </c>
      <c r="B216" s="7" t="s">
        <v>392</v>
      </c>
      <c r="C216" s="2">
        <v>5466.6122067123879</v>
      </c>
      <c r="D216" s="6">
        <v>5466.6122067123879</v>
      </c>
    </row>
    <row r="217" spans="1:4" x14ac:dyDescent="0.2">
      <c r="A217" s="9" t="s">
        <v>393</v>
      </c>
      <c r="B217" s="7" t="s">
        <v>394</v>
      </c>
      <c r="C217" s="2">
        <v>3360.75</v>
      </c>
      <c r="D217" s="6">
        <v>3360.75</v>
      </c>
    </row>
    <row r="218" spans="1:4" x14ac:dyDescent="0.2">
      <c r="A218" s="9" t="s">
        <v>395</v>
      </c>
      <c r="B218" s="7" t="s">
        <v>396</v>
      </c>
      <c r="C218" s="2">
        <v>8547.5138508936543</v>
      </c>
      <c r="D218" s="6">
        <v>8547.5138508936543</v>
      </c>
    </row>
    <row r="219" spans="1:4" x14ac:dyDescent="0.2">
      <c r="A219" s="14" t="s">
        <v>397</v>
      </c>
      <c r="B219" s="15" t="s">
        <v>398</v>
      </c>
      <c r="C219" s="2">
        <v>22.264880860000002</v>
      </c>
      <c r="D219" s="16">
        <f>SUM(C219:C220)</f>
        <v>22.684880860000003</v>
      </c>
    </row>
    <row r="220" spans="1:4" x14ac:dyDescent="0.2">
      <c r="A220" s="14"/>
      <c r="B220" s="15"/>
      <c r="C220" s="2">
        <v>0.42000000000000004</v>
      </c>
      <c r="D220" s="16"/>
    </row>
    <row r="221" spans="1:4" x14ac:dyDescent="0.2">
      <c r="A221" s="14" t="s">
        <v>399</v>
      </c>
      <c r="B221" s="15" t="s">
        <v>400</v>
      </c>
      <c r="C221" s="2">
        <v>7370.0359069431697</v>
      </c>
      <c r="D221" s="16">
        <v>7370.0359069431697</v>
      </c>
    </row>
    <row r="222" spans="1:4" x14ac:dyDescent="0.2">
      <c r="A222" s="14"/>
      <c r="B222" s="15"/>
      <c r="C222" s="2">
        <v>0</v>
      </c>
      <c r="D222" s="16"/>
    </row>
    <row r="223" spans="1:4" x14ac:dyDescent="0.2">
      <c r="A223" s="14"/>
      <c r="B223" s="15"/>
      <c r="C223" s="2">
        <v>0</v>
      </c>
      <c r="D223" s="16"/>
    </row>
    <row r="224" spans="1:4" x14ac:dyDescent="0.2">
      <c r="A224" s="9" t="s">
        <v>401</v>
      </c>
      <c r="B224" s="7" t="s">
        <v>402</v>
      </c>
      <c r="C224" s="2">
        <v>4.1255598445727397</v>
      </c>
      <c r="D224" s="6">
        <v>4.1255598445727397</v>
      </c>
    </row>
    <row r="225" spans="1:4" x14ac:dyDescent="0.2">
      <c r="A225" s="9" t="s">
        <v>403</v>
      </c>
      <c r="B225" s="7" t="s">
        <v>404</v>
      </c>
      <c r="C225" s="2">
        <v>1939.9341755891999</v>
      </c>
      <c r="D225" s="6">
        <v>1939.9341755891999</v>
      </c>
    </row>
    <row r="226" spans="1:4" x14ac:dyDescent="0.2">
      <c r="A226" s="9" t="s">
        <v>405</v>
      </c>
      <c r="B226" s="7" t="s">
        <v>406</v>
      </c>
      <c r="C226" s="2">
        <v>51.552317910998397</v>
      </c>
      <c r="D226" s="6">
        <v>51.552317910998397</v>
      </c>
    </row>
    <row r="227" spans="1:4" x14ac:dyDescent="0.2">
      <c r="A227" s="9" t="s">
        <v>407</v>
      </c>
      <c r="B227" s="7" t="s">
        <v>408</v>
      </c>
      <c r="C227" s="2">
        <v>132.20587020000002</v>
      </c>
      <c r="D227" s="6">
        <v>132.20587020000002</v>
      </c>
    </row>
    <row r="228" spans="1:4" x14ac:dyDescent="0.2">
      <c r="A228" s="9" t="s">
        <v>409</v>
      </c>
      <c r="B228" s="7" t="s">
        <v>410</v>
      </c>
      <c r="C228" s="2">
        <v>43.536513599999999</v>
      </c>
      <c r="D228" s="6">
        <v>43.536513599999999</v>
      </c>
    </row>
    <row r="229" spans="1:4" x14ac:dyDescent="0.2">
      <c r="A229" s="9" t="s">
        <v>411</v>
      </c>
      <c r="B229" s="7" t="s">
        <v>412</v>
      </c>
      <c r="C229" s="2">
        <v>2305.3690165775843</v>
      </c>
      <c r="D229" s="6">
        <v>2305.3690165775843</v>
      </c>
    </row>
    <row r="230" spans="1:4" x14ac:dyDescent="0.2">
      <c r="A230" s="9" t="s">
        <v>413</v>
      </c>
      <c r="B230" s="7" t="s">
        <v>414</v>
      </c>
      <c r="C230" s="2">
        <v>71800.616982376043</v>
      </c>
      <c r="D230" s="6">
        <v>71800.616982376043</v>
      </c>
    </row>
    <row r="231" spans="1:4" x14ac:dyDescent="0.2">
      <c r="A231" s="9" t="s">
        <v>415</v>
      </c>
      <c r="B231" s="7" t="s">
        <v>416</v>
      </c>
      <c r="C231" s="2">
        <v>2.7211596984806201</v>
      </c>
      <c r="D231" s="6">
        <v>2.7211596984806201</v>
      </c>
    </row>
    <row r="232" spans="1:4" x14ac:dyDescent="0.2">
      <c r="A232" s="9" t="s">
        <v>417</v>
      </c>
      <c r="B232" s="7" t="s">
        <v>418</v>
      </c>
      <c r="C232" s="2">
        <v>58.047374999999995</v>
      </c>
      <c r="D232" s="6">
        <v>58.047374999999995</v>
      </c>
    </row>
    <row r="233" spans="1:4" x14ac:dyDescent="0.2">
      <c r="A233" s="9" t="s">
        <v>419</v>
      </c>
      <c r="B233" s="7" t="s">
        <v>420</v>
      </c>
      <c r="C233" s="2">
        <v>375.88902619999999</v>
      </c>
      <c r="D233" s="6">
        <v>375.88902619999999</v>
      </c>
    </row>
    <row r="234" spans="1:4" x14ac:dyDescent="0.2">
      <c r="A234" s="9" t="s">
        <v>421</v>
      </c>
      <c r="B234" s="7" t="s">
        <v>422</v>
      </c>
      <c r="C234" s="2">
        <v>320.46920082543403</v>
      </c>
      <c r="D234" s="6">
        <v>320.46920082543403</v>
      </c>
    </row>
    <row r="235" spans="1:4" x14ac:dyDescent="0.2">
      <c r="A235" s="14" t="s">
        <v>423</v>
      </c>
      <c r="B235" s="15" t="s">
        <v>424</v>
      </c>
      <c r="C235" s="2">
        <v>161.6816</v>
      </c>
      <c r="D235" s="16">
        <f>SUM(C235:C236)</f>
        <v>179.41409317159639</v>
      </c>
    </row>
    <row r="236" spans="1:4" x14ac:dyDescent="0.2">
      <c r="A236" s="14"/>
      <c r="B236" s="15"/>
      <c r="C236" s="2">
        <v>17.732493171596403</v>
      </c>
      <c r="D236" s="16"/>
    </row>
    <row r="237" spans="1:4" x14ac:dyDescent="0.2">
      <c r="A237" s="9" t="s">
        <v>425</v>
      </c>
      <c r="B237" s="7" t="s">
        <v>426</v>
      </c>
      <c r="C237" s="2">
        <v>3215.1987468474977</v>
      </c>
      <c r="D237" s="6">
        <v>3215.1987468474977</v>
      </c>
    </row>
    <row r="238" spans="1:4" x14ac:dyDescent="0.2">
      <c r="A238" s="9" t="s">
        <v>427</v>
      </c>
      <c r="B238" s="7" t="s">
        <v>428</v>
      </c>
      <c r="C238" s="2">
        <v>1525.5</v>
      </c>
      <c r="D238" s="6">
        <v>1525.5</v>
      </c>
    </row>
    <row r="239" spans="1:4" x14ac:dyDescent="0.2">
      <c r="A239" s="9" t="s">
        <v>429</v>
      </c>
      <c r="B239" s="7" t="s">
        <v>430</v>
      </c>
      <c r="C239" s="2">
        <v>730.30255793209983</v>
      </c>
      <c r="D239" s="6">
        <v>730.30255793209983</v>
      </c>
    </row>
    <row r="240" spans="1:4" x14ac:dyDescent="0.2">
      <c r="A240" s="9" t="s">
        <v>431</v>
      </c>
      <c r="B240" s="7" t="s">
        <v>432</v>
      </c>
      <c r="C240" s="2">
        <v>1.8281249999999999E-2</v>
      </c>
      <c r="D240" s="6">
        <v>1.8281249999999999E-2</v>
      </c>
    </row>
    <row r="241" spans="1:4" x14ac:dyDescent="0.2">
      <c r="A241" s="9" t="s">
        <v>433</v>
      </c>
      <c r="B241" s="7" t="s">
        <v>434</v>
      </c>
      <c r="C241" s="2">
        <v>0.64140722791006799</v>
      </c>
      <c r="D241" s="6">
        <v>0.64140722791006799</v>
      </c>
    </row>
    <row r="242" spans="1:4" x14ac:dyDescent="0.2">
      <c r="A242" s="9" t="s">
        <v>435</v>
      </c>
      <c r="B242" s="7" t="s">
        <v>436</v>
      </c>
      <c r="C242" s="2">
        <v>12347.408018998196</v>
      </c>
      <c r="D242" s="6">
        <v>12347.408018998196</v>
      </c>
    </row>
    <row r="243" spans="1:4" x14ac:dyDescent="0.2">
      <c r="A243" s="9" t="s">
        <v>437</v>
      </c>
      <c r="B243" s="7" t="s">
        <v>438</v>
      </c>
      <c r="C243" s="2">
        <v>57681.179372999999</v>
      </c>
      <c r="D243" s="6">
        <v>57681.179372999999</v>
      </c>
    </row>
    <row r="244" spans="1:4" x14ac:dyDescent="0.2">
      <c r="A244" s="9" t="s">
        <v>439</v>
      </c>
      <c r="B244" s="7" t="s">
        <v>440</v>
      </c>
      <c r="C244" s="2">
        <v>2671.985770645972</v>
      </c>
      <c r="D244" s="6">
        <v>2671.985770645972</v>
      </c>
    </row>
    <row r="245" spans="1:4" x14ac:dyDescent="0.2">
      <c r="A245" s="9" t="s">
        <v>441</v>
      </c>
      <c r="B245" s="7" t="s">
        <v>442</v>
      </c>
      <c r="C245" s="2">
        <v>106.39558118957601</v>
      </c>
      <c r="D245" s="6">
        <v>106.39558118957601</v>
      </c>
    </row>
    <row r="246" spans="1:4" x14ac:dyDescent="0.2">
      <c r="A246" s="9" t="s">
        <v>443</v>
      </c>
      <c r="B246" s="7" t="s">
        <v>444</v>
      </c>
      <c r="C246" s="2">
        <v>3</v>
      </c>
      <c r="D246" s="6">
        <v>3</v>
      </c>
    </row>
    <row r="247" spans="1:4" x14ac:dyDescent="0.2">
      <c r="A247" s="9" t="s">
        <v>445</v>
      </c>
      <c r="B247" s="7" t="s">
        <v>446</v>
      </c>
      <c r="C247" s="2">
        <v>368.09480294999997</v>
      </c>
      <c r="D247" s="6">
        <v>368.09480294999997</v>
      </c>
    </row>
    <row r="248" spans="1:4" x14ac:dyDescent="0.2">
      <c r="A248" s="9" t="s">
        <v>447</v>
      </c>
      <c r="B248" s="7" t="s">
        <v>448</v>
      </c>
      <c r="C248" s="2">
        <v>100.79966538092201</v>
      </c>
      <c r="D248" s="6">
        <v>100.79966538092201</v>
      </c>
    </row>
    <row r="249" spans="1:4" x14ac:dyDescent="0.2">
      <c r="A249" s="9" t="s">
        <v>449</v>
      </c>
      <c r="B249" s="7" t="s">
        <v>450</v>
      </c>
      <c r="C249" s="2">
        <v>8555.3384982503139</v>
      </c>
      <c r="D249" s="6">
        <v>8555.3384982503139</v>
      </c>
    </row>
    <row r="250" spans="1:4" x14ac:dyDescent="0.2">
      <c r="A250" s="9" t="s">
        <v>451</v>
      </c>
      <c r="B250" s="7" t="s">
        <v>452</v>
      </c>
      <c r="C250" s="2">
        <v>6310.1931895094294</v>
      </c>
      <c r="D250" s="6">
        <v>6310.1931895094294</v>
      </c>
    </row>
    <row r="251" spans="1:4" x14ac:dyDescent="0.2">
      <c r="A251" s="9" t="s">
        <v>453</v>
      </c>
      <c r="B251" s="7" t="s">
        <v>454</v>
      </c>
      <c r="C251" s="2">
        <v>8522.9835600000006</v>
      </c>
      <c r="D251" s="6">
        <v>8522.9835600000006</v>
      </c>
    </row>
    <row r="252" spans="1:4" x14ac:dyDescent="0.2">
      <c r="A252" s="9" t="s">
        <v>455</v>
      </c>
      <c r="B252" s="7" t="s">
        <v>456</v>
      </c>
      <c r="C252" s="2">
        <v>3159788.7187865325</v>
      </c>
      <c r="D252" s="6">
        <v>3159788.7187865325</v>
      </c>
    </row>
    <row r="253" spans="1:4" x14ac:dyDescent="0.2">
      <c r="A253" s="9" t="s">
        <v>457</v>
      </c>
      <c r="B253" s="7" t="s">
        <v>458</v>
      </c>
      <c r="C253" s="2">
        <v>1709.2301998735413</v>
      </c>
      <c r="D253" s="6">
        <v>1709.2301998735413</v>
      </c>
    </row>
    <row r="254" spans="1:4" x14ac:dyDescent="0.2">
      <c r="A254" s="9" t="s">
        <v>459</v>
      </c>
      <c r="B254" s="7" t="s">
        <v>460</v>
      </c>
      <c r="C254" s="2">
        <v>282.35745926620496</v>
      </c>
      <c r="D254" s="6">
        <v>282.35745926620496</v>
      </c>
    </row>
    <row r="255" spans="1:4" x14ac:dyDescent="0.2">
      <c r="A255" s="9" t="s">
        <v>461</v>
      </c>
      <c r="B255" s="7" t="s">
        <v>462</v>
      </c>
      <c r="C255" s="2">
        <v>8.9279997119999998E-4</v>
      </c>
      <c r="D255" s="6">
        <v>8.9279997119999998E-4</v>
      </c>
    </row>
    <row r="256" spans="1:4" x14ac:dyDescent="0.2">
      <c r="A256" s="9" t="s">
        <v>463</v>
      </c>
      <c r="B256" s="7" t="s">
        <v>464</v>
      </c>
      <c r="C256" s="2">
        <v>872.56045220491114</v>
      </c>
      <c r="D256" s="6">
        <v>872.56045220491114</v>
      </c>
    </row>
    <row r="257" spans="1:4" x14ac:dyDescent="0.2">
      <c r="A257" s="9" t="s">
        <v>465</v>
      </c>
      <c r="B257" s="7" t="s">
        <v>466</v>
      </c>
      <c r="C257" s="2">
        <v>2652.4080000000004</v>
      </c>
      <c r="D257" s="6">
        <v>2652.4080000000004</v>
      </c>
    </row>
    <row r="258" spans="1:4" x14ac:dyDescent="0.2">
      <c r="A258" s="9" t="s">
        <v>467</v>
      </c>
      <c r="B258" s="7" t="s">
        <v>468</v>
      </c>
      <c r="C258" s="2">
        <v>0</v>
      </c>
      <c r="D258" s="6">
        <v>0</v>
      </c>
    </row>
    <row r="259" spans="1:4" x14ac:dyDescent="0.2">
      <c r="A259" s="14" t="s">
        <v>469</v>
      </c>
      <c r="B259" s="15" t="s">
        <v>470</v>
      </c>
      <c r="C259" s="2">
        <v>917.69090273639995</v>
      </c>
      <c r="D259" s="16">
        <f>SUM(C259:C260)</f>
        <v>1526.2319027364001</v>
      </c>
    </row>
    <row r="260" spans="1:4" x14ac:dyDescent="0.2">
      <c r="A260" s="14"/>
      <c r="B260" s="15"/>
      <c r="C260" s="2">
        <v>608.54100000000005</v>
      </c>
      <c r="D260" s="16"/>
    </row>
    <row r="261" spans="1:4" x14ac:dyDescent="0.2">
      <c r="A261" s="9" t="s">
        <v>471</v>
      </c>
      <c r="B261" s="7" t="s">
        <v>472</v>
      </c>
      <c r="C261" s="2">
        <v>38627.077434315448</v>
      </c>
      <c r="D261" s="6">
        <v>38627.077434315448</v>
      </c>
    </row>
    <row r="262" spans="1:4" x14ac:dyDescent="0.2">
      <c r="A262" s="14" t="s">
        <v>473</v>
      </c>
      <c r="B262" s="15" t="s">
        <v>474</v>
      </c>
      <c r="C262" s="2">
        <v>19403.339515009462</v>
      </c>
      <c r="D262" s="16">
        <f>SUM(C262:C263)</f>
        <v>20400.74377399389</v>
      </c>
    </row>
    <row r="263" spans="1:4" x14ac:dyDescent="0.2">
      <c r="A263" s="14"/>
      <c r="B263" s="15"/>
      <c r="C263" s="2">
        <v>997.40425898442948</v>
      </c>
      <c r="D263" s="16"/>
    </row>
    <row r="264" spans="1:4" x14ac:dyDescent="0.2">
      <c r="A264" s="9" t="s">
        <v>475</v>
      </c>
      <c r="B264" s="7" t="s">
        <v>476</v>
      </c>
      <c r="C264" s="2">
        <v>0</v>
      </c>
      <c r="D264" s="6">
        <v>0</v>
      </c>
    </row>
    <row r="265" spans="1:4" x14ac:dyDescent="0.2">
      <c r="A265" s="9" t="s">
        <v>477</v>
      </c>
      <c r="B265" s="7" t="s">
        <v>478</v>
      </c>
      <c r="C265" s="2">
        <v>0</v>
      </c>
      <c r="D265" s="6">
        <v>0</v>
      </c>
    </row>
    <row r="266" spans="1:4" x14ac:dyDescent="0.2">
      <c r="A266" s="9" t="s">
        <v>479</v>
      </c>
      <c r="B266" s="7" t="s">
        <v>480</v>
      </c>
      <c r="C266" s="2">
        <v>0</v>
      </c>
      <c r="D266" s="6">
        <v>0</v>
      </c>
    </row>
    <row r="267" spans="1:4" x14ac:dyDescent="0.2">
      <c r="A267" s="9" t="s">
        <v>481</v>
      </c>
      <c r="B267" s="7" t="s">
        <v>482</v>
      </c>
      <c r="C267" s="2">
        <v>13589.264824932305</v>
      </c>
      <c r="D267" s="6">
        <v>13589.264824932305</v>
      </c>
    </row>
    <row r="268" spans="1:4" x14ac:dyDescent="0.2">
      <c r="A268" s="9" t="s">
        <v>483</v>
      </c>
      <c r="B268" s="7" t="s">
        <v>484</v>
      </c>
      <c r="C268" s="2">
        <v>109568.8989651717</v>
      </c>
      <c r="D268" s="6">
        <v>109568.8989651717</v>
      </c>
    </row>
    <row r="269" spans="1:4" x14ac:dyDescent="0.2">
      <c r="A269" s="9" t="s">
        <v>485</v>
      </c>
      <c r="B269" s="7" t="s">
        <v>486</v>
      </c>
      <c r="C269" s="2">
        <v>29694.000823312501</v>
      </c>
      <c r="D269" s="6">
        <v>29694.000823312501</v>
      </c>
    </row>
    <row r="270" spans="1:4" x14ac:dyDescent="0.2">
      <c r="A270" s="9" t="s">
        <v>487</v>
      </c>
      <c r="B270" s="7" t="s">
        <v>488</v>
      </c>
      <c r="C270" s="2">
        <v>155.41584310252</v>
      </c>
      <c r="D270" s="6">
        <v>155.41584310252</v>
      </c>
    </row>
    <row r="271" spans="1:4" x14ac:dyDescent="0.2">
      <c r="A271" s="9" t="s">
        <v>489</v>
      </c>
      <c r="B271" s="7" t="s">
        <v>490</v>
      </c>
      <c r="C271" s="2">
        <v>4629.0984182999991</v>
      </c>
      <c r="D271" s="6">
        <v>4629.0984182999991</v>
      </c>
    </row>
    <row r="272" spans="1:4" x14ac:dyDescent="0.2">
      <c r="A272" s="9" t="s">
        <v>491</v>
      </c>
      <c r="B272" s="7" t="s">
        <v>492</v>
      </c>
      <c r="C272" s="2">
        <v>57707.822672487018</v>
      </c>
      <c r="D272" s="6">
        <v>57707.822672487018</v>
      </c>
    </row>
    <row r="273" spans="1:4" x14ac:dyDescent="0.2">
      <c r="A273" s="9" t="s">
        <v>493</v>
      </c>
      <c r="B273" s="7" t="s">
        <v>494</v>
      </c>
      <c r="C273" s="2">
        <v>0.51539923158155998</v>
      </c>
      <c r="D273" s="6">
        <v>0.51539923158155998</v>
      </c>
    </row>
    <row r="274" spans="1:4" x14ac:dyDescent="0.2">
      <c r="A274" s="9" t="s">
        <v>495</v>
      </c>
      <c r="B274" s="7" t="s">
        <v>496</v>
      </c>
      <c r="C274" s="2">
        <v>3743.5964867586995</v>
      </c>
      <c r="D274" s="6">
        <v>3743.5964867586995</v>
      </c>
    </row>
    <row r="275" spans="1:4" x14ac:dyDescent="0.2">
      <c r="A275" s="9" t="s">
        <v>497</v>
      </c>
      <c r="B275" s="7" t="s">
        <v>498</v>
      </c>
      <c r="C275" s="2">
        <v>328.766876208376</v>
      </c>
      <c r="D275" s="6">
        <v>328.766876208376</v>
      </c>
    </row>
    <row r="276" spans="1:4" x14ac:dyDescent="0.2">
      <c r="A276" s="9" t="s">
        <v>499</v>
      </c>
      <c r="B276" s="7" t="s">
        <v>500</v>
      </c>
      <c r="C276" s="2">
        <v>82.192466128015695</v>
      </c>
      <c r="D276" s="6">
        <v>82.192466128015695</v>
      </c>
    </row>
    <row r="277" spans="1:4" x14ac:dyDescent="0.2">
      <c r="A277" s="9" t="s">
        <v>501</v>
      </c>
      <c r="B277" s="7" t="s">
        <v>502</v>
      </c>
      <c r="C277" s="2">
        <v>32.798147672135698</v>
      </c>
      <c r="D277" s="6">
        <v>32.798147672135698</v>
      </c>
    </row>
    <row r="278" spans="1:4" x14ac:dyDescent="0.2">
      <c r="A278" s="9" t="s">
        <v>503</v>
      </c>
      <c r="B278" s="7" t="s">
        <v>504</v>
      </c>
      <c r="C278" s="2">
        <v>969.55149331884331</v>
      </c>
      <c r="D278" s="6">
        <v>969.55149331884331</v>
      </c>
    </row>
    <row r="279" spans="1:4" x14ac:dyDescent="0.2">
      <c r="A279" s="9" t="s">
        <v>505</v>
      </c>
      <c r="B279" s="7" t="s">
        <v>506</v>
      </c>
      <c r="C279" s="2">
        <v>177.25411933151079</v>
      </c>
      <c r="D279" s="6">
        <v>177.25411933151079</v>
      </c>
    </row>
    <row r="280" spans="1:4" x14ac:dyDescent="0.2">
      <c r="A280" s="9" t="s">
        <v>507</v>
      </c>
      <c r="B280" s="7" t="s">
        <v>508</v>
      </c>
      <c r="C280" s="2">
        <v>0.74466568131071997</v>
      </c>
      <c r="D280" s="6">
        <v>0.74466568131071997</v>
      </c>
    </row>
    <row r="281" spans="1:4" x14ac:dyDescent="0.2">
      <c r="A281" s="9" t="s">
        <v>509</v>
      </c>
      <c r="B281" s="7" t="s">
        <v>510</v>
      </c>
      <c r="C281" s="2">
        <v>2.4310058658534786</v>
      </c>
      <c r="D281" s="6">
        <v>2.4310058658534786</v>
      </c>
    </row>
    <row r="282" spans="1:4" x14ac:dyDescent="0.2">
      <c r="A282" s="14" t="s">
        <v>511</v>
      </c>
      <c r="B282" s="15" t="s">
        <v>512</v>
      </c>
      <c r="C282" s="2">
        <v>4614.9050855370324</v>
      </c>
      <c r="D282" s="16">
        <f>SUM(C282:C283)</f>
        <v>5307.4783621443194</v>
      </c>
    </row>
    <row r="283" spans="1:4" x14ac:dyDescent="0.2">
      <c r="A283" s="14"/>
      <c r="B283" s="15"/>
      <c r="C283" s="2">
        <v>692.57327660728686</v>
      </c>
      <c r="D283" s="16"/>
    </row>
    <row r="284" spans="1:4" x14ac:dyDescent="0.2">
      <c r="A284" s="14" t="s">
        <v>513</v>
      </c>
      <c r="B284" s="15" t="s">
        <v>514</v>
      </c>
      <c r="C284" s="2">
        <v>93135.903797323219</v>
      </c>
      <c r="D284" s="16">
        <f>SUM(C284:C285)</f>
        <v>94009.816544032175</v>
      </c>
    </row>
    <row r="285" spans="1:4" x14ac:dyDescent="0.2">
      <c r="A285" s="14"/>
      <c r="B285" s="15"/>
      <c r="C285" s="2">
        <v>873.91274670895791</v>
      </c>
      <c r="D285" s="16"/>
    </row>
    <row r="286" spans="1:4" x14ac:dyDescent="0.2">
      <c r="A286" s="9" t="s">
        <v>515</v>
      </c>
      <c r="B286" s="7" t="s">
        <v>516</v>
      </c>
      <c r="C286" s="2">
        <v>511.60214502797595</v>
      </c>
      <c r="D286" s="6">
        <v>511.60214502797595</v>
      </c>
    </row>
    <row r="287" spans="1:4" x14ac:dyDescent="0.2">
      <c r="A287" s="14" t="s">
        <v>517</v>
      </c>
      <c r="B287" s="15" t="s">
        <v>518</v>
      </c>
      <c r="C287" s="2">
        <v>3633.5562172164</v>
      </c>
      <c r="D287" s="16">
        <f>SUM(C287:C288)</f>
        <v>3633.5562172164</v>
      </c>
    </row>
    <row r="288" spans="1:4" x14ac:dyDescent="0.2">
      <c r="A288" s="14"/>
      <c r="B288" s="15"/>
      <c r="C288" s="2">
        <v>0</v>
      </c>
      <c r="D288" s="16"/>
    </row>
    <row r="289" spans="1:4" x14ac:dyDescent="0.2">
      <c r="A289" s="9" t="s">
        <v>519</v>
      </c>
      <c r="B289" s="7" t="s">
        <v>520</v>
      </c>
      <c r="C289" s="2">
        <v>391459.70167939994</v>
      </c>
      <c r="D289" s="6">
        <v>391459.70167939994</v>
      </c>
    </row>
    <row r="290" spans="1:4" x14ac:dyDescent="0.2">
      <c r="A290" s="9" t="s">
        <v>521</v>
      </c>
      <c r="B290" s="7" t="s">
        <v>522</v>
      </c>
      <c r="C290" s="2">
        <v>252.74853595474002</v>
      </c>
      <c r="D290" s="6">
        <v>252.74853595474002</v>
      </c>
    </row>
    <row r="291" spans="1:4" x14ac:dyDescent="0.2">
      <c r="A291" s="9" t="s">
        <v>523</v>
      </c>
      <c r="B291" s="7" t="s">
        <v>524</v>
      </c>
      <c r="C291" s="2">
        <v>4.00618935262544</v>
      </c>
      <c r="D291" s="6">
        <v>4.00618935262544</v>
      </c>
    </row>
    <row r="292" spans="1:4" x14ac:dyDescent="0.2">
      <c r="A292" s="9" t="s">
        <v>525</v>
      </c>
      <c r="B292" s="7" t="s">
        <v>526</v>
      </c>
      <c r="C292" s="2">
        <v>80.039771977832999</v>
      </c>
      <c r="D292" s="6">
        <v>80.039771977832999</v>
      </c>
    </row>
    <row r="293" spans="1:4" x14ac:dyDescent="0.2">
      <c r="A293" s="9" t="s">
        <v>527</v>
      </c>
      <c r="B293" s="7" t="s">
        <v>528</v>
      </c>
      <c r="C293" s="2">
        <v>5.7600284064074102E-2</v>
      </c>
      <c r="D293" s="6">
        <v>5.7600284064074102E-2</v>
      </c>
    </row>
    <row r="294" spans="1:4" x14ac:dyDescent="0.2">
      <c r="A294" s="9" t="s">
        <v>529</v>
      </c>
      <c r="B294" s="7" t="s">
        <v>530</v>
      </c>
      <c r="C294" s="2">
        <v>20.224451310989615</v>
      </c>
      <c r="D294" s="6">
        <v>20.224451310989615</v>
      </c>
    </row>
    <row r="295" spans="1:4" x14ac:dyDescent="0.2">
      <c r="A295" s="9" t="s">
        <v>531</v>
      </c>
      <c r="B295" s="7" t="s">
        <v>532</v>
      </c>
      <c r="C295" s="2">
        <v>722615.75355315034</v>
      </c>
      <c r="D295" s="6">
        <v>722615.75355315034</v>
      </c>
    </row>
    <row r="296" spans="1:4" x14ac:dyDescent="0.2">
      <c r="A296" s="9" t="s">
        <v>533</v>
      </c>
      <c r="B296" s="7" t="s">
        <v>534</v>
      </c>
      <c r="C296" s="2">
        <v>13671.53238871794</v>
      </c>
      <c r="D296" s="6">
        <v>13671.53238871794</v>
      </c>
    </row>
    <row r="297" spans="1:4" x14ac:dyDescent="0.2">
      <c r="A297" s="9" t="s">
        <v>535</v>
      </c>
      <c r="B297" s="7" t="s">
        <v>536</v>
      </c>
      <c r="C297" s="2">
        <v>1.9228135511450002</v>
      </c>
      <c r="D297" s="6">
        <v>1.9228135511450002</v>
      </c>
    </row>
    <row r="298" spans="1:4" x14ac:dyDescent="0.2">
      <c r="A298" s="9" t="s">
        <v>537</v>
      </c>
      <c r="B298" s="7" t="s">
        <v>538</v>
      </c>
      <c r="C298" s="2">
        <v>104792.8209680023</v>
      </c>
      <c r="D298" s="6">
        <v>104792.8209680023</v>
      </c>
    </row>
    <row r="299" spans="1:4" x14ac:dyDescent="0.2">
      <c r="A299" s="9" t="s">
        <v>539</v>
      </c>
      <c r="B299" s="7" t="s">
        <v>540</v>
      </c>
      <c r="C299" s="2">
        <v>226.14223013392194</v>
      </c>
      <c r="D299" s="6">
        <v>226.14223013392194</v>
      </c>
    </row>
    <row r="300" spans="1:4" x14ac:dyDescent="0.2">
      <c r="A300" s="9" t="s">
        <v>541</v>
      </c>
      <c r="B300" s="7" t="s">
        <v>542</v>
      </c>
      <c r="C300" s="2">
        <v>73.38239999999999</v>
      </c>
      <c r="D300" s="6">
        <v>73.38239999999999</v>
      </c>
    </row>
    <row r="301" spans="1:4" x14ac:dyDescent="0.2">
      <c r="A301" s="9" t="s">
        <v>543</v>
      </c>
      <c r="B301" s="7" t="s">
        <v>544</v>
      </c>
      <c r="C301" s="2">
        <v>52.259053591523504</v>
      </c>
      <c r="D301" s="6">
        <v>52.259053591523504</v>
      </c>
    </row>
    <row r="302" spans="1:4" x14ac:dyDescent="0.2">
      <c r="A302" s="9" t="s">
        <v>545</v>
      </c>
      <c r="B302" s="7" t="s">
        <v>546</v>
      </c>
      <c r="C302" s="2">
        <v>177.324931715964</v>
      </c>
      <c r="D302" s="6">
        <v>177.324931715964</v>
      </c>
    </row>
    <row r="303" spans="1:4" x14ac:dyDescent="0.2">
      <c r="A303" s="9" t="s">
        <v>547</v>
      </c>
      <c r="B303" s="7" t="s">
        <v>548</v>
      </c>
      <c r="C303" s="2">
        <v>3.5142749999999996</v>
      </c>
      <c r="D303" s="6">
        <v>3.5142749999999996</v>
      </c>
    </row>
    <row r="304" spans="1:4" x14ac:dyDescent="0.2">
      <c r="A304" s="9" t="s">
        <v>549</v>
      </c>
      <c r="B304" s="7" t="s">
        <v>550</v>
      </c>
      <c r="C304" s="2">
        <v>17594.442478185287</v>
      </c>
      <c r="D304" s="6">
        <v>17594.442478185287</v>
      </c>
    </row>
    <row r="305" spans="1:4" x14ac:dyDescent="0.2">
      <c r="A305" s="9" t="s">
        <v>551</v>
      </c>
      <c r="B305" s="7" t="s">
        <v>552</v>
      </c>
      <c r="C305" s="2">
        <v>6.3077964738270715</v>
      </c>
      <c r="D305" s="6">
        <v>6.3077964738270715</v>
      </c>
    </row>
    <row r="306" spans="1:4" x14ac:dyDescent="0.2">
      <c r="A306" s="9" t="s">
        <v>553</v>
      </c>
      <c r="B306" s="7" t="s">
        <v>554</v>
      </c>
      <c r="C306" s="2">
        <v>94.443352570827017</v>
      </c>
      <c r="D306" s="6">
        <v>94.443352570827017</v>
      </c>
    </row>
    <row r="307" spans="1:4" x14ac:dyDescent="0.2">
      <c r="A307" s="9" t="s">
        <v>555</v>
      </c>
      <c r="B307" s="7" t="s">
        <v>556</v>
      </c>
      <c r="C307" s="2">
        <v>22.774991085725002</v>
      </c>
      <c r="D307" s="6">
        <v>22.774991085725002</v>
      </c>
    </row>
    <row r="308" spans="1:4" x14ac:dyDescent="0.2">
      <c r="A308" s="14" t="s">
        <v>557</v>
      </c>
      <c r="B308" s="15" t="s">
        <v>558</v>
      </c>
      <c r="C308" s="2">
        <v>84084.124887591897</v>
      </c>
      <c r="D308" s="16">
        <f>SUM(C308:C309)</f>
        <v>103796.715660399</v>
      </c>
    </row>
    <row r="309" spans="1:4" x14ac:dyDescent="0.2">
      <c r="A309" s="14"/>
      <c r="B309" s="15"/>
      <c r="C309" s="2">
        <v>19712.5907728071</v>
      </c>
      <c r="D309" s="16"/>
    </row>
    <row r="310" spans="1:4" x14ac:dyDescent="0.2">
      <c r="A310" s="9" t="s">
        <v>559</v>
      </c>
      <c r="B310" s="7" t="s">
        <v>560</v>
      </c>
      <c r="C310" s="2">
        <v>14559.176504999999</v>
      </c>
      <c r="D310" s="6">
        <v>14559.176504999999</v>
      </c>
    </row>
    <row r="311" spans="1:4" x14ac:dyDescent="0.2">
      <c r="A311" s="9" t="s">
        <v>561</v>
      </c>
      <c r="B311" s="7" t="s">
        <v>562</v>
      </c>
      <c r="C311" s="2">
        <v>1466.6740812638998</v>
      </c>
      <c r="D311" s="6">
        <v>1466.6740812638998</v>
      </c>
    </row>
    <row r="312" spans="1:4" x14ac:dyDescent="0.2">
      <c r="A312" s="14" t="s">
        <v>563</v>
      </c>
      <c r="B312" s="15" t="s">
        <v>564</v>
      </c>
      <c r="C312" s="2">
        <v>661.591331801352</v>
      </c>
      <c r="D312" s="16">
        <f>SUM(C312:C313)</f>
        <v>872.81142334430933</v>
      </c>
    </row>
    <row r="313" spans="1:4" x14ac:dyDescent="0.2">
      <c r="A313" s="14"/>
      <c r="B313" s="15"/>
      <c r="C313" s="2">
        <v>211.22009154295736</v>
      </c>
      <c r="D313" s="16"/>
    </row>
    <row r="314" spans="1:4" x14ac:dyDescent="0.2">
      <c r="A314" s="9" t="s">
        <v>565</v>
      </c>
      <c r="B314" s="7" t="s">
        <v>566</v>
      </c>
      <c r="C314" s="2">
        <v>1971.4156736602897</v>
      </c>
      <c r="D314" s="6">
        <v>1971.4156736602897</v>
      </c>
    </row>
    <row r="315" spans="1:4" x14ac:dyDescent="0.2">
      <c r="A315" s="9" t="s">
        <v>567</v>
      </c>
      <c r="B315" s="7" t="s">
        <v>568</v>
      </c>
      <c r="C315" s="2">
        <v>0.98202929429573516</v>
      </c>
      <c r="D315" s="6">
        <v>0.98202929429573516</v>
      </c>
    </row>
    <row r="316" spans="1:4" x14ac:dyDescent="0.2">
      <c r="A316" s="9" t="s">
        <v>569</v>
      </c>
      <c r="B316" s="7" t="s">
        <v>570</v>
      </c>
      <c r="C316" s="2">
        <v>24369.365759999997</v>
      </c>
      <c r="D316" s="6">
        <v>24369.365759999997</v>
      </c>
    </row>
    <row r="317" spans="1:4" x14ac:dyDescent="0.2">
      <c r="A317" s="9" t="s">
        <v>571</v>
      </c>
      <c r="B317" s="7" t="s">
        <v>572</v>
      </c>
      <c r="C317" s="2">
        <v>48603.388723570759</v>
      </c>
      <c r="D317" s="6">
        <v>48603.388723570759</v>
      </c>
    </row>
    <row r="318" spans="1:4" x14ac:dyDescent="0.2">
      <c r="A318" s="9" t="s">
        <v>573</v>
      </c>
      <c r="B318" s="7" t="s">
        <v>574</v>
      </c>
      <c r="C318" s="2">
        <v>0.25724792788961798</v>
      </c>
      <c r="D318" s="6">
        <v>0.25724792788961798</v>
      </c>
    </row>
    <row r="319" spans="1:4" x14ac:dyDescent="0.2">
      <c r="A319" s="9" t="s">
        <v>575</v>
      </c>
      <c r="B319" s="7" t="s">
        <v>576</v>
      </c>
      <c r="C319" s="2">
        <v>407.68874506495797</v>
      </c>
      <c r="D319" s="6">
        <v>407.68874506495797</v>
      </c>
    </row>
    <row r="320" spans="1:4" x14ac:dyDescent="0.2">
      <c r="A320" s="9" t="s">
        <v>577</v>
      </c>
      <c r="B320" s="7" t="s">
        <v>578</v>
      </c>
      <c r="C320" s="2">
        <v>381.74926774419845</v>
      </c>
      <c r="D320" s="6">
        <v>381.74926774419845</v>
      </c>
    </row>
    <row r="321" spans="1:4" x14ac:dyDescent="0.2">
      <c r="A321" s="9" t="s">
        <v>579</v>
      </c>
      <c r="B321" s="7" t="s">
        <v>580</v>
      </c>
      <c r="C321" s="2">
        <v>947.98447999999996</v>
      </c>
      <c r="D321" s="6">
        <v>947.98447999999996</v>
      </c>
    </row>
    <row r="322" spans="1:4" x14ac:dyDescent="0.2">
      <c r="A322" s="9" t="s">
        <v>581</v>
      </c>
      <c r="B322" s="7" t="s">
        <v>582</v>
      </c>
      <c r="C322" s="2">
        <v>48.864523917656001</v>
      </c>
      <c r="D322" s="6">
        <v>48.864523917656001</v>
      </c>
    </row>
    <row r="323" spans="1:4" x14ac:dyDescent="0.2">
      <c r="A323" s="9" t="s">
        <v>583</v>
      </c>
      <c r="B323" s="7" t="s">
        <v>584</v>
      </c>
      <c r="C323" s="2">
        <v>1680.5126691199198</v>
      </c>
      <c r="D323" s="6">
        <v>1680.5126691199198</v>
      </c>
    </row>
    <row r="324" spans="1:4" x14ac:dyDescent="0.2">
      <c r="A324" s="14" t="s">
        <v>585</v>
      </c>
      <c r="B324" s="15" t="s">
        <v>586</v>
      </c>
      <c r="C324" s="2">
        <v>22742.366531841297</v>
      </c>
      <c r="D324" s="16">
        <f>SUM(C324:C327)</f>
        <v>23421.276049104239</v>
      </c>
    </row>
    <row r="325" spans="1:4" x14ac:dyDescent="0.2">
      <c r="A325" s="14"/>
      <c r="B325" s="15"/>
      <c r="C325" s="2">
        <v>665.33759801715235</v>
      </c>
      <c r="D325" s="16"/>
    </row>
    <row r="326" spans="1:4" x14ac:dyDescent="0.2">
      <c r="A326" s="14"/>
      <c r="B326" s="15"/>
      <c r="C326" s="2">
        <v>12.3099201107831</v>
      </c>
      <c r="D326" s="16"/>
    </row>
    <row r="327" spans="1:4" x14ac:dyDescent="0.2">
      <c r="A327" s="14"/>
      <c r="B327" s="15"/>
      <c r="C327" s="2">
        <v>1.261999135006364</v>
      </c>
      <c r="D327" s="16"/>
    </row>
    <row r="328" spans="1:4" x14ac:dyDescent="0.2">
      <c r="A328" s="9" t="s">
        <v>587</v>
      </c>
      <c r="B328" s="7" t="s">
        <v>588</v>
      </c>
      <c r="C328" s="2">
        <v>1.2832240599999999E-2</v>
      </c>
      <c r="D328" s="6">
        <v>1.2832240599999999E-2</v>
      </c>
    </row>
    <row r="329" spans="1:4" x14ac:dyDescent="0.2">
      <c r="A329" s="9" t="s">
        <v>589</v>
      </c>
      <c r="B329" s="7" t="s">
        <v>590</v>
      </c>
      <c r="C329" s="2">
        <v>1462.9159103567602</v>
      </c>
      <c r="D329" s="6">
        <v>1462.9159103567602</v>
      </c>
    </row>
    <row r="330" spans="1:4" x14ac:dyDescent="0.2">
      <c r="A330" s="9" t="s">
        <v>591</v>
      </c>
      <c r="B330" s="7" t="s">
        <v>592</v>
      </c>
      <c r="C330" s="2">
        <v>5346.4747000000007</v>
      </c>
      <c r="D330" s="6">
        <v>5346.4747000000007</v>
      </c>
    </row>
    <row r="331" spans="1:4" x14ac:dyDescent="0.2">
      <c r="A331" s="14" t="s">
        <v>593</v>
      </c>
      <c r="B331" s="15" t="s">
        <v>594</v>
      </c>
      <c r="C331" s="2">
        <v>1.5078608676885998</v>
      </c>
      <c r="D331" s="16">
        <f>SUM(C331:C332)</f>
        <v>1.5798619076885998</v>
      </c>
    </row>
    <row r="332" spans="1:4" x14ac:dyDescent="0.2">
      <c r="A332" s="14"/>
      <c r="B332" s="15"/>
      <c r="C332" s="2">
        <v>7.2001040000000002E-2</v>
      </c>
      <c r="D332" s="16"/>
    </row>
    <row r="333" spans="1:4" x14ac:dyDescent="0.2">
      <c r="A333" s="9" t="s">
        <v>595</v>
      </c>
      <c r="B333" s="7" t="s">
        <v>596</v>
      </c>
      <c r="C333" s="2">
        <v>110.46950513286301</v>
      </c>
      <c r="D333" s="6">
        <v>110.46950513286301</v>
      </c>
    </row>
    <row r="334" spans="1:4" x14ac:dyDescent="0.2">
      <c r="A334" s="14" t="s">
        <v>597</v>
      </c>
      <c r="B334" s="15" t="s">
        <v>598</v>
      </c>
      <c r="C334" s="2">
        <v>16799.215151113101</v>
      </c>
      <c r="D334" s="16">
        <f>SUM(C334:C335)</f>
        <v>16942.445873783199</v>
      </c>
    </row>
    <row r="335" spans="1:4" x14ac:dyDescent="0.2">
      <c r="A335" s="14"/>
      <c r="B335" s="15"/>
      <c r="C335" s="2">
        <v>143.230722670098</v>
      </c>
      <c r="D335" s="16"/>
    </row>
    <row r="336" spans="1:4" x14ac:dyDescent="0.2">
      <c r="A336" s="9" t="s">
        <v>599</v>
      </c>
      <c r="B336" s="7" t="s">
        <v>600</v>
      </c>
      <c r="C336" s="2">
        <v>114.6330016288</v>
      </c>
      <c r="D336" s="6">
        <v>114.6330016288</v>
      </c>
    </row>
    <row r="337" spans="1:4" x14ac:dyDescent="0.2">
      <c r="A337" s="9" t="s">
        <v>601</v>
      </c>
      <c r="B337" s="7" t="s">
        <v>602</v>
      </c>
      <c r="C337" s="2">
        <v>2.0707970319388501E-2</v>
      </c>
      <c r="D337" s="6">
        <v>2.0707970319388501E-2</v>
      </c>
    </row>
    <row r="338" spans="1:4" x14ac:dyDescent="0.2">
      <c r="A338" s="14" t="s">
        <v>603</v>
      </c>
      <c r="B338" s="15" t="s">
        <v>604</v>
      </c>
      <c r="C338" s="2">
        <v>5212.6112196520007</v>
      </c>
      <c r="D338" s="16">
        <f>SUM(C338:C339)</f>
        <v>7201.909335529981</v>
      </c>
    </row>
    <row r="339" spans="1:4" x14ac:dyDescent="0.2">
      <c r="A339" s="14"/>
      <c r="B339" s="15"/>
      <c r="C339" s="2">
        <v>1989.2981158779805</v>
      </c>
      <c r="D339" s="16"/>
    </row>
    <row r="340" spans="1:4" x14ac:dyDescent="0.2">
      <c r="A340" s="9" t="s">
        <v>605</v>
      </c>
      <c r="B340" s="7" t="s">
        <v>606</v>
      </c>
      <c r="C340" s="2">
        <v>83.537426000000011</v>
      </c>
      <c r="D340" s="6">
        <v>83.537426000000011</v>
      </c>
    </row>
    <row r="341" spans="1:4" x14ac:dyDescent="0.2">
      <c r="A341" s="9" t="s">
        <v>607</v>
      </c>
      <c r="B341" s="7" t="s">
        <v>608</v>
      </c>
      <c r="C341" s="2">
        <v>17.899498380510135</v>
      </c>
      <c r="D341" s="6">
        <v>17.899498380510135</v>
      </c>
    </row>
    <row r="342" spans="1:4" x14ac:dyDescent="0.2">
      <c r="A342" s="9" t="s">
        <v>609</v>
      </c>
      <c r="B342" s="7" t="s">
        <v>610</v>
      </c>
      <c r="C342" s="2">
        <v>6813.7525742302687</v>
      </c>
      <c r="D342" s="6">
        <v>6813.7525742302687</v>
      </c>
    </row>
    <row r="343" spans="1:4" x14ac:dyDescent="0.2">
      <c r="A343" s="9" t="s">
        <v>611</v>
      </c>
      <c r="B343" s="7" t="s">
        <v>612</v>
      </c>
      <c r="C343" s="2">
        <v>18910.153057740368</v>
      </c>
      <c r="D343" s="6">
        <v>18910.153057740368</v>
      </c>
    </row>
    <row r="344" spans="1:4" x14ac:dyDescent="0.2">
      <c r="A344" s="9" t="s">
        <v>613</v>
      </c>
      <c r="B344" s="7" t="s">
        <v>614</v>
      </c>
      <c r="C344" s="2">
        <v>239.395365</v>
      </c>
      <c r="D344" s="6">
        <v>239.395365</v>
      </c>
    </row>
    <row r="345" spans="1:4" x14ac:dyDescent="0.2">
      <c r="A345" s="14" t="s">
        <v>615</v>
      </c>
      <c r="B345" s="15" t="s">
        <v>616</v>
      </c>
      <c r="C345" s="2">
        <v>17221.927885886002</v>
      </c>
      <c r="D345" s="16">
        <f>SUM(C345:C347)</f>
        <v>19206.63844428413</v>
      </c>
    </row>
    <row r="346" spans="1:4" x14ac:dyDescent="0.2">
      <c r="A346" s="14"/>
      <c r="B346" s="15"/>
      <c r="C346" s="2">
        <v>1851.4595683931288</v>
      </c>
      <c r="D346" s="16"/>
    </row>
    <row r="347" spans="1:4" x14ac:dyDescent="0.2">
      <c r="A347" s="14"/>
      <c r="B347" s="15"/>
      <c r="C347" s="2">
        <v>133.25099000500001</v>
      </c>
      <c r="D347" s="16"/>
    </row>
    <row r="348" spans="1:4" x14ac:dyDescent="0.2">
      <c r="A348" s="14" t="s">
        <v>617</v>
      </c>
      <c r="B348" s="15" t="s">
        <v>618</v>
      </c>
      <c r="C348" s="2">
        <v>6799.2397924179149</v>
      </c>
      <c r="D348" s="16">
        <f>SUM(C348:C350)</f>
        <v>6876.140507653824</v>
      </c>
    </row>
    <row r="349" spans="1:4" x14ac:dyDescent="0.2">
      <c r="A349" s="14"/>
      <c r="B349" s="15"/>
      <c r="C349" s="2">
        <v>70.795009796848248</v>
      </c>
      <c r="D349" s="16"/>
    </row>
    <row r="350" spans="1:4" x14ac:dyDescent="0.2">
      <c r="A350" s="14"/>
      <c r="B350" s="15"/>
      <c r="C350" s="2">
        <v>6.1057054390610004</v>
      </c>
      <c r="D350" s="16"/>
    </row>
    <row r="351" spans="1:4" x14ac:dyDescent="0.2">
      <c r="A351" s="9" t="s">
        <v>619</v>
      </c>
      <c r="B351" s="7" t="s">
        <v>620</v>
      </c>
      <c r="C351" s="2">
        <v>3034.8849690223647</v>
      </c>
      <c r="D351" s="6">
        <v>3034.8849690223647</v>
      </c>
    </row>
    <row r="352" spans="1:4" x14ac:dyDescent="0.2">
      <c r="A352" s="9" t="s">
        <v>621</v>
      </c>
      <c r="B352" s="7" t="s">
        <v>622</v>
      </c>
      <c r="C352" s="2">
        <v>0.64769862984783</v>
      </c>
      <c r="D352" s="6">
        <v>0.64769862984783</v>
      </c>
    </row>
    <row r="353" spans="1:4" x14ac:dyDescent="0.2">
      <c r="A353" s="9" t="s">
        <v>623</v>
      </c>
      <c r="B353" s="7" t="s">
        <v>624</v>
      </c>
      <c r="C353" s="2">
        <v>3152.3174416279621</v>
      </c>
      <c r="D353" s="6">
        <v>3152.3174416279621</v>
      </c>
    </row>
    <row r="354" spans="1:4" x14ac:dyDescent="0.2">
      <c r="A354" s="9" t="s">
        <v>625</v>
      </c>
      <c r="B354" s="7" t="s">
        <v>626</v>
      </c>
      <c r="C354" s="2">
        <v>236.92500000000001</v>
      </c>
      <c r="D354" s="6">
        <v>236.92500000000001</v>
      </c>
    </row>
    <row r="355" spans="1:4" x14ac:dyDescent="0.2">
      <c r="A355" s="9" t="s">
        <v>627</v>
      </c>
      <c r="B355" s="7" t="s">
        <v>628</v>
      </c>
      <c r="C355" s="2">
        <v>0.12376470639323699</v>
      </c>
      <c r="D355" s="6">
        <v>0.12376470639323699</v>
      </c>
    </row>
    <row r="356" spans="1:4" x14ac:dyDescent="0.2">
      <c r="A356" s="9" t="s">
        <v>629</v>
      </c>
      <c r="B356" s="7" t="s">
        <v>630</v>
      </c>
      <c r="C356" s="2">
        <v>21901.333860000002</v>
      </c>
      <c r="D356" s="6">
        <v>21901.333860000002</v>
      </c>
    </row>
    <row r="357" spans="1:4" x14ac:dyDescent="0.2">
      <c r="A357" s="9" t="s">
        <v>631</v>
      </c>
      <c r="B357" s="7" t="s">
        <v>632</v>
      </c>
      <c r="C357" s="2">
        <v>1.2680872092118318</v>
      </c>
      <c r="D357" s="6">
        <v>1.2680872092118318</v>
      </c>
    </row>
    <row r="358" spans="1:4" x14ac:dyDescent="0.2">
      <c r="A358" s="9" t="s">
        <v>633</v>
      </c>
      <c r="B358" s="7" t="s">
        <v>634</v>
      </c>
      <c r="C358" s="2">
        <v>1214.8810513599501</v>
      </c>
      <c r="D358" s="6">
        <v>1214.8810513599501</v>
      </c>
    </row>
    <row r="359" spans="1:4" x14ac:dyDescent="0.2">
      <c r="A359" s="9" t="s">
        <v>635</v>
      </c>
      <c r="B359" s="7" t="s">
        <v>636</v>
      </c>
      <c r="C359" s="2">
        <v>570.51280000000008</v>
      </c>
      <c r="D359" s="6">
        <v>570.51280000000008</v>
      </c>
    </row>
    <row r="360" spans="1:4" x14ac:dyDescent="0.2">
      <c r="A360" s="9" t="s">
        <v>637</v>
      </c>
      <c r="B360" s="7" t="s">
        <v>638</v>
      </c>
      <c r="C360" s="2">
        <v>379.50282982357982</v>
      </c>
      <c r="D360" s="6">
        <v>379.50282982357982</v>
      </c>
    </row>
    <row r="361" spans="1:4" x14ac:dyDescent="0.2">
      <c r="A361" s="9" t="s">
        <v>639</v>
      </c>
      <c r="B361" s="7" t="s">
        <v>640</v>
      </c>
      <c r="C361" s="2">
        <v>3.2487996630578198</v>
      </c>
      <c r="D361" s="6">
        <v>3.2487996630578198</v>
      </c>
    </row>
    <row r="362" spans="1:4" x14ac:dyDescent="0.2">
      <c r="A362" s="9" t="s">
        <v>641</v>
      </c>
      <c r="B362" s="7" t="s">
        <v>642</v>
      </c>
      <c r="C362" s="2">
        <v>60.402503452664781</v>
      </c>
      <c r="D362" s="6">
        <v>60.402503452664781</v>
      </c>
    </row>
    <row r="363" spans="1:4" x14ac:dyDescent="0.2">
      <c r="A363" s="14" t="s">
        <v>643</v>
      </c>
      <c r="B363" s="15" t="s">
        <v>644</v>
      </c>
      <c r="C363" s="2">
        <v>113328.38380858414</v>
      </c>
      <c r="D363" s="16">
        <f>SUM(C363:C376)</f>
        <v>270534.70134935854</v>
      </c>
    </row>
    <row r="364" spans="1:4" x14ac:dyDescent="0.2">
      <c r="A364" s="14"/>
      <c r="B364" s="15"/>
      <c r="C364" s="2">
        <v>43976.885789690357</v>
      </c>
      <c r="D364" s="16"/>
    </row>
    <row r="365" spans="1:4" x14ac:dyDescent="0.2">
      <c r="A365" s="14"/>
      <c r="B365" s="15"/>
      <c r="C365" s="2">
        <v>30243.256077231999</v>
      </c>
      <c r="D365" s="16"/>
    </row>
    <row r="366" spans="1:4" x14ac:dyDescent="0.2">
      <c r="A366" s="14"/>
      <c r="B366" s="15"/>
      <c r="C366" s="2">
        <v>24615.35633875816</v>
      </c>
      <c r="D366" s="16"/>
    </row>
    <row r="367" spans="1:4" x14ac:dyDescent="0.2">
      <c r="A367" s="14"/>
      <c r="B367" s="15"/>
      <c r="C367" s="2">
        <v>18095.437412718402</v>
      </c>
      <c r="D367" s="16"/>
    </row>
    <row r="368" spans="1:4" x14ac:dyDescent="0.2">
      <c r="A368" s="14"/>
      <c r="B368" s="15"/>
      <c r="C368" s="2">
        <v>15012.015597488553</v>
      </c>
      <c r="D368" s="16"/>
    </row>
    <row r="369" spans="1:4" x14ac:dyDescent="0.2">
      <c r="A369" s="14"/>
      <c r="B369" s="15"/>
      <c r="C369" s="2">
        <v>12079.573842974407</v>
      </c>
      <c r="D369" s="16"/>
    </row>
    <row r="370" spans="1:4" x14ac:dyDescent="0.2">
      <c r="A370" s="14"/>
      <c r="B370" s="15"/>
      <c r="C370" s="2">
        <v>11052.780213266509</v>
      </c>
      <c r="D370" s="16"/>
    </row>
    <row r="371" spans="1:4" x14ac:dyDescent="0.2">
      <c r="A371" s="14"/>
      <c r="B371" s="15"/>
      <c r="C371" s="2">
        <v>1240.2</v>
      </c>
      <c r="D371" s="16"/>
    </row>
    <row r="372" spans="1:4" x14ac:dyDescent="0.2">
      <c r="A372" s="14"/>
      <c r="B372" s="15"/>
      <c r="C372" s="2">
        <v>543.77395799999999</v>
      </c>
      <c r="D372" s="16"/>
    </row>
    <row r="373" spans="1:4" x14ac:dyDescent="0.2">
      <c r="A373" s="14"/>
      <c r="B373" s="15"/>
      <c r="C373" s="2">
        <v>283.36522958652733</v>
      </c>
      <c r="D373" s="16"/>
    </row>
    <row r="374" spans="1:4" x14ac:dyDescent="0.2">
      <c r="A374" s="14"/>
      <c r="B374" s="15"/>
      <c r="C374" s="2">
        <v>43.243078059405796</v>
      </c>
      <c r="D374" s="16"/>
    </row>
    <row r="375" spans="1:4" x14ac:dyDescent="0.2">
      <c r="A375" s="14"/>
      <c r="B375" s="15"/>
      <c r="C375" s="2">
        <v>20.400002999999998</v>
      </c>
      <c r="D375" s="16"/>
    </row>
    <row r="376" spans="1:4" x14ac:dyDescent="0.2">
      <c r="A376" s="14"/>
      <c r="B376" s="15"/>
      <c r="C376" s="2">
        <v>0.03</v>
      </c>
      <c r="D376" s="16"/>
    </row>
    <row r="377" spans="1:4" x14ac:dyDescent="0.2">
      <c r="A377" s="9" t="s">
        <v>645</v>
      </c>
      <c r="B377" s="7" t="s">
        <v>646</v>
      </c>
      <c r="C377" s="2">
        <v>0</v>
      </c>
      <c r="D377" s="6">
        <v>0</v>
      </c>
    </row>
    <row r="378" spans="1:4" x14ac:dyDescent="0.2">
      <c r="A378" s="14" t="s">
        <v>647</v>
      </c>
      <c r="B378" s="15" t="s">
        <v>648</v>
      </c>
      <c r="C378" s="2">
        <v>0.92160112757778001</v>
      </c>
      <c r="D378" s="16">
        <v>0.92160112757778001</v>
      </c>
    </row>
    <row r="379" spans="1:4" x14ac:dyDescent="0.2">
      <c r="A379" s="14"/>
      <c r="B379" s="15"/>
      <c r="C379" s="2">
        <v>0</v>
      </c>
      <c r="D379" s="16"/>
    </row>
    <row r="380" spans="1:4" x14ac:dyDescent="0.2">
      <c r="A380" s="14"/>
      <c r="B380" s="15"/>
      <c r="C380" s="2">
        <v>0</v>
      </c>
      <c r="D380" s="16"/>
    </row>
    <row r="381" spans="1:4" x14ac:dyDescent="0.2">
      <c r="A381" s="9" t="s">
        <v>649</v>
      </c>
      <c r="B381" s="7" t="s">
        <v>650</v>
      </c>
      <c r="C381" s="2">
        <v>4.4669336913712296</v>
      </c>
      <c r="D381" s="6">
        <v>4.4669336913712296</v>
      </c>
    </row>
    <row r="382" spans="1:4" x14ac:dyDescent="0.2">
      <c r="A382" s="9" t="s">
        <v>651</v>
      </c>
      <c r="B382" s="7" t="s">
        <v>652</v>
      </c>
      <c r="C382" s="2">
        <v>2.9198989911490503</v>
      </c>
      <c r="D382" s="6">
        <v>2.9198989911490503</v>
      </c>
    </row>
    <row r="383" spans="1:4" x14ac:dyDescent="0.2">
      <c r="A383" s="14">
        <v>2597366</v>
      </c>
      <c r="B383" s="15" t="s">
        <v>653</v>
      </c>
      <c r="C383" s="2">
        <v>190824.302429</v>
      </c>
      <c r="D383" s="16">
        <f>SUM(C383:C384)</f>
        <v>225347.87109671501</v>
      </c>
    </row>
    <row r="384" spans="1:4" x14ac:dyDescent="0.2">
      <c r="A384" s="14"/>
      <c r="B384" s="15"/>
      <c r="C384" s="2">
        <v>34523.568667715001</v>
      </c>
      <c r="D384" s="16"/>
    </row>
    <row r="385" spans="1:4" x14ac:dyDescent="0.2">
      <c r="A385" s="9" t="s">
        <v>654</v>
      </c>
      <c r="B385" s="7" t="s">
        <v>655</v>
      </c>
      <c r="C385" s="2">
        <v>55406.139603444055</v>
      </c>
      <c r="D385" s="6">
        <v>55406.139603444055</v>
      </c>
    </row>
    <row r="386" spans="1:4" x14ac:dyDescent="0.2">
      <c r="A386" s="14" t="s">
        <v>656</v>
      </c>
      <c r="B386" s="15" t="s">
        <v>657</v>
      </c>
      <c r="C386" s="2">
        <v>821.66022443087991</v>
      </c>
      <c r="D386" s="16">
        <f>SUM(C386:C387)</f>
        <v>854.42010606346332</v>
      </c>
    </row>
    <row r="387" spans="1:4" x14ac:dyDescent="0.2">
      <c r="A387" s="14"/>
      <c r="B387" s="15"/>
      <c r="C387" s="2">
        <v>32.759881632583401</v>
      </c>
      <c r="D387" s="16"/>
    </row>
    <row r="388" spans="1:4" x14ac:dyDescent="0.2">
      <c r="A388" s="9" t="s">
        <v>658</v>
      </c>
      <c r="B388" s="7" t="s">
        <v>659</v>
      </c>
      <c r="C388" s="2">
        <v>874.77018399999997</v>
      </c>
      <c r="D388" s="6">
        <v>874.77018399999997</v>
      </c>
    </row>
    <row r="389" spans="1:4" x14ac:dyDescent="0.2">
      <c r="A389" s="9" t="s">
        <v>660</v>
      </c>
      <c r="B389" s="7" t="s">
        <v>661</v>
      </c>
      <c r="C389" s="2">
        <v>1.940944200958</v>
      </c>
      <c r="D389" s="6">
        <v>1.940944200958</v>
      </c>
    </row>
    <row r="390" spans="1:4" x14ac:dyDescent="0.2">
      <c r="A390" s="9" t="s">
        <v>662</v>
      </c>
      <c r="B390" s="7" t="s">
        <v>663</v>
      </c>
      <c r="C390" s="2">
        <v>11.939347787814841</v>
      </c>
      <c r="D390" s="6">
        <v>11.939347787814841</v>
      </c>
    </row>
    <row r="391" spans="1:4" x14ac:dyDescent="0.2">
      <c r="A391" s="9" t="s">
        <v>664</v>
      </c>
      <c r="B391" s="7" t="s">
        <v>665</v>
      </c>
      <c r="C391" s="2">
        <v>54407.282758491208</v>
      </c>
      <c r="D391" s="6">
        <v>54407.282758491208</v>
      </c>
    </row>
    <row r="392" spans="1:4" x14ac:dyDescent="0.2">
      <c r="A392" s="9" t="s">
        <v>666</v>
      </c>
      <c r="B392" s="7" t="s">
        <v>667</v>
      </c>
      <c r="C392" s="2">
        <v>3224.1874276416502</v>
      </c>
      <c r="D392" s="6">
        <v>3224.1874276416502</v>
      </c>
    </row>
    <row r="393" spans="1:4" x14ac:dyDescent="0.2">
      <c r="A393" s="9" t="s">
        <v>668</v>
      </c>
      <c r="B393" s="7" t="s">
        <v>669</v>
      </c>
      <c r="C393" s="2">
        <v>16360.536975259551</v>
      </c>
      <c r="D393" s="6">
        <v>16360.536975259551</v>
      </c>
    </row>
    <row r="394" spans="1:4" x14ac:dyDescent="0.2">
      <c r="A394" s="9" t="s">
        <v>670</v>
      </c>
      <c r="B394" s="7" t="s">
        <v>671</v>
      </c>
      <c r="C394" s="2">
        <v>0</v>
      </c>
      <c r="D394" s="6">
        <v>0</v>
      </c>
    </row>
    <row r="395" spans="1:4" x14ac:dyDescent="0.2">
      <c r="A395" s="9" t="s">
        <v>672</v>
      </c>
      <c r="B395" s="7" t="s">
        <v>673</v>
      </c>
      <c r="C395" s="2">
        <v>6278.2789059496608</v>
      </c>
      <c r="D395" s="6">
        <v>6278.2789059496608</v>
      </c>
    </row>
    <row r="396" spans="1:4" x14ac:dyDescent="0.2">
      <c r="A396" s="9" t="s">
        <v>674</v>
      </c>
      <c r="B396" s="7" t="s">
        <v>675</v>
      </c>
      <c r="C396" s="2">
        <v>6442.4763593024927</v>
      </c>
      <c r="D396" s="6">
        <v>6442.4763593024927</v>
      </c>
    </row>
    <row r="397" spans="1:4" x14ac:dyDescent="0.2">
      <c r="A397" s="9" t="s">
        <v>676</v>
      </c>
      <c r="B397" s="7" t="s">
        <v>677</v>
      </c>
      <c r="C397" s="2">
        <v>76858.110102000006</v>
      </c>
      <c r="D397" s="6">
        <v>76858.110102000006</v>
      </c>
    </row>
    <row r="398" spans="1:4" x14ac:dyDescent="0.2">
      <c r="A398" s="9" t="s">
        <v>678</v>
      </c>
      <c r="B398" s="7" t="s">
        <v>679</v>
      </c>
      <c r="C398" s="2">
        <v>1747.6486830269998</v>
      </c>
      <c r="D398" s="6">
        <v>1747.6486830269998</v>
      </c>
    </row>
    <row r="399" spans="1:4" x14ac:dyDescent="0.2">
      <c r="A399" s="9" t="s">
        <v>680</v>
      </c>
      <c r="B399" s="7" t="s">
        <v>681</v>
      </c>
      <c r="C399" s="2">
        <v>698.93563212233994</v>
      </c>
      <c r="D399" s="6">
        <v>698.93563212233994</v>
      </c>
    </row>
    <row r="400" spans="1:4" x14ac:dyDescent="0.2">
      <c r="A400" s="9" t="s">
        <v>682</v>
      </c>
      <c r="B400" s="7" t="s">
        <v>683</v>
      </c>
      <c r="C400" s="2">
        <v>6.6515998530000005</v>
      </c>
      <c r="D400" s="6">
        <v>6.6515998530000005</v>
      </c>
    </row>
    <row r="401" spans="1:4" x14ac:dyDescent="0.2">
      <c r="A401" s="9" t="s">
        <v>684</v>
      </c>
      <c r="B401" s="7" t="s">
        <v>685</v>
      </c>
      <c r="C401" s="2">
        <v>221.99993590739399</v>
      </c>
      <c r="D401" s="6">
        <v>221.99993590739399</v>
      </c>
    </row>
    <row r="402" spans="1:4" x14ac:dyDescent="0.2">
      <c r="A402" s="9" t="s">
        <v>686</v>
      </c>
      <c r="B402" s="7" t="s">
        <v>687</v>
      </c>
      <c r="C402" s="2">
        <v>188.42930384808534</v>
      </c>
      <c r="D402" s="6">
        <v>188.42930384808534</v>
      </c>
    </row>
    <row r="403" spans="1:4" x14ac:dyDescent="0.2">
      <c r="A403" s="9" t="s">
        <v>688</v>
      </c>
      <c r="B403" s="7" t="s">
        <v>689</v>
      </c>
      <c r="C403" s="2">
        <v>15678.527660064807</v>
      </c>
      <c r="D403" s="6">
        <v>15678.527660064807</v>
      </c>
    </row>
    <row r="404" spans="1:4" x14ac:dyDescent="0.2">
      <c r="A404" s="9" t="s">
        <v>690</v>
      </c>
      <c r="B404" s="7" t="s">
        <v>691</v>
      </c>
      <c r="C404" s="2">
        <v>1622.7958746909001</v>
      </c>
      <c r="D404" s="6">
        <v>1622.7958746909001</v>
      </c>
    </row>
    <row r="405" spans="1:4" x14ac:dyDescent="0.2">
      <c r="A405" s="9" t="s">
        <v>692</v>
      </c>
      <c r="B405" s="7" t="s">
        <v>693</v>
      </c>
      <c r="C405" s="2">
        <v>33.773119921599999</v>
      </c>
      <c r="D405" s="6">
        <v>33.773119921599999</v>
      </c>
    </row>
    <row r="406" spans="1:4" x14ac:dyDescent="0.2">
      <c r="A406" s="9" t="s">
        <v>694</v>
      </c>
      <c r="B406" s="7" t="s">
        <v>695</v>
      </c>
      <c r="C406" s="2">
        <v>0</v>
      </c>
      <c r="D406" s="6">
        <v>0</v>
      </c>
    </row>
    <row r="407" spans="1:4" x14ac:dyDescent="0.2">
      <c r="A407" s="9" t="s">
        <v>696</v>
      </c>
      <c r="B407" s="7" t="s">
        <v>697</v>
      </c>
      <c r="C407" s="2">
        <v>5035.7348032000009</v>
      </c>
      <c r="D407" s="6">
        <v>5035.7348032000009</v>
      </c>
    </row>
    <row r="408" spans="1:4" x14ac:dyDescent="0.2">
      <c r="A408" s="9" t="s">
        <v>698</v>
      </c>
      <c r="B408" s="7" t="s">
        <v>699</v>
      </c>
      <c r="C408" s="2">
        <v>5.2675532749820766</v>
      </c>
      <c r="D408" s="6">
        <v>5.2675532749820766</v>
      </c>
    </row>
    <row r="409" spans="1:4" x14ac:dyDescent="0.2">
      <c r="A409" s="9" t="s">
        <v>700</v>
      </c>
      <c r="B409" s="7" t="s">
        <v>701</v>
      </c>
      <c r="C409" s="2">
        <v>3503.3055288933465</v>
      </c>
      <c r="D409" s="6">
        <v>3503.3055288933465</v>
      </c>
    </row>
    <row r="410" spans="1:4" x14ac:dyDescent="0.2">
      <c r="A410" s="9" t="s">
        <v>702</v>
      </c>
      <c r="B410" s="7" t="s">
        <v>703</v>
      </c>
      <c r="C410" s="2">
        <v>57.430071120711595</v>
      </c>
      <c r="D410" s="6">
        <v>57.430071120711595</v>
      </c>
    </row>
    <row r="411" spans="1:4" x14ac:dyDescent="0.2">
      <c r="A411" s="9" t="s">
        <v>704</v>
      </c>
      <c r="B411" s="7" t="s">
        <v>705</v>
      </c>
      <c r="C411" s="2">
        <v>0.91096714927268008</v>
      </c>
      <c r="D411" s="6">
        <v>0.91096714927268008</v>
      </c>
    </row>
    <row r="412" spans="1:4" x14ac:dyDescent="0.2">
      <c r="A412" s="9" t="s">
        <v>706</v>
      </c>
      <c r="B412" s="7" t="s">
        <v>707</v>
      </c>
      <c r="C412" s="2">
        <v>6746.5565235539998</v>
      </c>
      <c r="D412" s="6">
        <v>6746.5565235539998</v>
      </c>
    </row>
    <row r="413" spans="1:4" x14ac:dyDescent="0.2">
      <c r="A413" s="9" t="s">
        <v>708</v>
      </c>
      <c r="B413" s="7" t="s">
        <v>709</v>
      </c>
      <c r="C413" s="2">
        <v>6746.5565235539998</v>
      </c>
      <c r="D413" s="6">
        <v>6746.5565235539998</v>
      </c>
    </row>
    <row r="414" spans="1:4" x14ac:dyDescent="0.2">
      <c r="A414" s="9" t="s">
        <v>710</v>
      </c>
      <c r="B414" s="7" t="s">
        <v>711</v>
      </c>
      <c r="C414" s="2">
        <v>232.45196800000002</v>
      </c>
      <c r="D414" s="6">
        <v>232.45196800000002</v>
      </c>
    </row>
    <row r="415" spans="1:4" x14ac:dyDescent="0.2">
      <c r="A415" s="9" t="s">
        <v>712</v>
      </c>
      <c r="B415" s="7" t="s">
        <v>713</v>
      </c>
      <c r="C415" s="2">
        <v>34.518453864070004</v>
      </c>
      <c r="D415" s="6">
        <v>34.518453864070004</v>
      </c>
    </row>
    <row r="416" spans="1:4" x14ac:dyDescent="0.2">
      <c r="A416" s="9" t="s">
        <v>714</v>
      </c>
      <c r="B416" s="7" t="s">
        <v>715</v>
      </c>
      <c r="C416" s="2">
        <v>463.32000732</v>
      </c>
      <c r="D416" s="6">
        <v>463.32000732</v>
      </c>
    </row>
    <row r="417" spans="1:4" x14ac:dyDescent="0.2">
      <c r="A417" s="9" t="s">
        <v>716</v>
      </c>
      <c r="B417" s="7" t="s">
        <v>717</v>
      </c>
      <c r="C417" s="2">
        <v>17902.109553294271</v>
      </c>
      <c r="D417" s="6">
        <v>17902.109553294271</v>
      </c>
    </row>
    <row r="418" spans="1:4" x14ac:dyDescent="0.2">
      <c r="A418" s="9" t="s">
        <v>718</v>
      </c>
      <c r="B418" s="7" t="s">
        <v>719</v>
      </c>
      <c r="C418" s="2">
        <v>11.76121816874848</v>
      </c>
      <c r="D418" s="6">
        <v>11.76121816874848</v>
      </c>
    </row>
    <row r="419" spans="1:4" x14ac:dyDescent="0.2">
      <c r="A419" s="9" t="s">
        <v>720</v>
      </c>
      <c r="B419" s="7" t="s">
        <v>721</v>
      </c>
      <c r="C419" s="2">
        <v>40.618358227582711</v>
      </c>
      <c r="D419" s="6">
        <v>40.618358227582711</v>
      </c>
    </row>
    <row r="420" spans="1:4" x14ac:dyDescent="0.2">
      <c r="A420" s="14" t="s">
        <v>722</v>
      </c>
      <c r="B420" s="15" t="s">
        <v>723</v>
      </c>
      <c r="C420" s="2">
        <v>36401.635980000006</v>
      </c>
      <c r="D420" s="16">
        <f>SUM(C420:C421)</f>
        <v>45353.160820043464</v>
      </c>
    </row>
    <row r="421" spans="1:4" x14ac:dyDescent="0.2">
      <c r="A421" s="14"/>
      <c r="B421" s="15"/>
      <c r="C421" s="2">
        <v>8951.5248400434593</v>
      </c>
      <c r="D421" s="16"/>
    </row>
    <row r="422" spans="1:4" x14ac:dyDescent="0.2">
      <c r="A422" s="9" t="s">
        <v>724</v>
      </c>
      <c r="B422" s="7" t="s">
        <v>725</v>
      </c>
      <c r="C422" s="2">
        <v>0</v>
      </c>
      <c r="D422" s="6">
        <v>0</v>
      </c>
    </row>
    <row r="423" spans="1:4" x14ac:dyDescent="0.2">
      <c r="A423" s="9" t="s">
        <v>726</v>
      </c>
      <c r="B423" s="7" t="s">
        <v>727</v>
      </c>
      <c r="C423" s="2">
        <v>5.9962499999999999</v>
      </c>
      <c r="D423" s="6">
        <v>5.9962499999999999</v>
      </c>
    </row>
    <row r="424" spans="1:4" x14ac:dyDescent="0.2">
      <c r="A424" s="9" t="s">
        <v>728</v>
      </c>
      <c r="B424" s="7" t="s">
        <v>729</v>
      </c>
      <c r="C424" s="2">
        <v>4.875E-3</v>
      </c>
      <c r="D424" s="6">
        <v>4.875E-3</v>
      </c>
    </row>
    <row r="425" spans="1:4" x14ac:dyDescent="0.2">
      <c r="A425" s="9" t="s">
        <v>730</v>
      </c>
      <c r="B425" s="7" t="s">
        <v>731</v>
      </c>
      <c r="C425" s="2">
        <v>84152.935713114406</v>
      </c>
      <c r="D425" s="6">
        <v>84152.935713114406</v>
      </c>
    </row>
    <row r="426" spans="1:4" x14ac:dyDescent="0.2">
      <c r="A426" s="9" t="s">
        <v>732</v>
      </c>
      <c r="B426" s="7" t="s">
        <v>733</v>
      </c>
      <c r="C426" s="2">
        <v>49.990411967921901</v>
      </c>
      <c r="D426" s="6">
        <v>49.990411967921901</v>
      </c>
    </row>
    <row r="427" spans="1:4" x14ac:dyDescent="0.2">
      <c r="A427" s="9" t="s">
        <v>734</v>
      </c>
      <c r="B427" s="7" t="s">
        <v>735</v>
      </c>
      <c r="C427" s="2">
        <v>1.4579381450712681</v>
      </c>
      <c r="D427" s="6">
        <v>1.4579381450712681</v>
      </c>
    </row>
    <row r="428" spans="1:4" x14ac:dyDescent="0.2">
      <c r="A428" s="14" t="s">
        <v>736</v>
      </c>
      <c r="B428" s="15" t="s">
        <v>737</v>
      </c>
      <c r="C428" s="2">
        <v>1604.1673081763561</v>
      </c>
      <c r="D428" s="16">
        <f>SUM(C428:C429)</f>
        <v>2643.8140204763558</v>
      </c>
    </row>
    <row r="429" spans="1:4" x14ac:dyDescent="0.2">
      <c r="A429" s="14"/>
      <c r="B429" s="15"/>
      <c r="C429" s="2">
        <v>1039.6467123</v>
      </c>
      <c r="D429" s="16"/>
    </row>
    <row r="430" spans="1:4" x14ac:dyDescent="0.2">
      <c r="A430" s="9" t="s">
        <v>738</v>
      </c>
      <c r="B430" s="7" t="s">
        <v>739</v>
      </c>
      <c r="C430" s="2">
        <v>0.60502668910350987</v>
      </c>
      <c r="D430" s="6">
        <v>0.60502668910350987</v>
      </c>
    </row>
    <row r="431" spans="1:4" x14ac:dyDescent="0.2">
      <c r="A431" s="9" t="s">
        <v>740</v>
      </c>
      <c r="B431" s="7" t="s">
        <v>741</v>
      </c>
      <c r="C431" s="2">
        <v>0</v>
      </c>
      <c r="D431" s="6">
        <v>0</v>
      </c>
    </row>
    <row r="432" spans="1:4" x14ac:dyDescent="0.2">
      <c r="A432" s="9" t="s">
        <v>742</v>
      </c>
      <c r="B432" s="7" t="s">
        <v>743</v>
      </c>
      <c r="C432" s="2">
        <v>152795.35799052697</v>
      </c>
      <c r="D432" s="6">
        <v>152795.35799052697</v>
      </c>
    </row>
    <row r="433" spans="1:4" x14ac:dyDescent="0.2">
      <c r="A433" s="9" t="s">
        <v>744</v>
      </c>
      <c r="B433" s="7" t="s">
        <v>745</v>
      </c>
      <c r="C433" s="2">
        <v>1683.1806370931999</v>
      </c>
      <c r="D433" s="6">
        <v>1683.1806370931999</v>
      </c>
    </row>
    <row r="434" spans="1:4" x14ac:dyDescent="0.2">
      <c r="A434" s="9" t="s">
        <v>746</v>
      </c>
      <c r="B434" s="7" t="s">
        <v>747</v>
      </c>
      <c r="C434" s="2">
        <v>138053.44433869168</v>
      </c>
      <c r="D434" s="6">
        <v>138053.44433869168</v>
      </c>
    </row>
    <row r="435" spans="1:4" x14ac:dyDescent="0.2">
      <c r="A435" s="9" t="s">
        <v>748</v>
      </c>
      <c r="B435" s="7" t="s">
        <v>749</v>
      </c>
      <c r="C435" s="2">
        <v>56345.360813283798</v>
      </c>
      <c r="D435" s="6">
        <v>56345.360813283798</v>
      </c>
    </row>
    <row r="436" spans="1:4" x14ac:dyDescent="0.2">
      <c r="A436" s="9" t="s">
        <v>750</v>
      </c>
      <c r="B436" s="7" t="s">
        <v>751</v>
      </c>
      <c r="C436" s="2">
        <v>164465.4203167102</v>
      </c>
      <c r="D436" s="6">
        <v>164465.4203167102</v>
      </c>
    </row>
    <row r="437" spans="1:4" x14ac:dyDescent="0.2">
      <c r="A437" s="9" t="s">
        <v>752</v>
      </c>
      <c r="B437" s="7" t="s">
        <v>753</v>
      </c>
      <c r="C437" s="2">
        <v>368.00242880000002</v>
      </c>
      <c r="D437" s="6">
        <v>368.00242880000002</v>
      </c>
    </row>
    <row r="438" spans="1:4" x14ac:dyDescent="0.2">
      <c r="A438" s="9" t="s">
        <v>754</v>
      </c>
      <c r="B438" s="7" t="s">
        <v>755</v>
      </c>
      <c r="C438" s="2">
        <v>0</v>
      </c>
      <c r="D438" s="6">
        <v>0</v>
      </c>
    </row>
    <row r="439" spans="1:4" x14ac:dyDescent="0.2">
      <c r="A439" s="9" t="s">
        <v>756</v>
      </c>
      <c r="B439" s="7" t="s">
        <v>757</v>
      </c>
      <c r="C439" s="2">
        <v>0.12446244760194279</v>
      </c>
      <c r="D439" s="6">
        <v>0.12446244760194279</v>
      </c>
    </row>
    <row r="440" spans="1:4" x14ac:dyDescent="0.2">
      <c r="A440" s="9" t="s">
        <v>758</v>
      </c>
      <c r="B440" s="7" t="s">
        <v>759</v>
      </c>
      <c r="C440" s="2">
        <v>2.7161547487983353</v>
      </c>
      <c r="D440" s="6">
        <v>2.7161547487983353</v>
      </c>
    </row>
    <row r="441" spans="1:4" x14ac:dyDescent="0.2">
      <c r="A441" s="9" t="s">
        <v>760</v>
      </c>
      <c r="B441" s="7" t="s">
        <v>761</v>
      </c>
      <c r="C441" s="2">
        <v>15.739972594966002</v>
      </c>
      <c r="D441" s="6">
        <v>15.739972594966002</v>
      </c>
    </row>
    <row r="442" spans="1:4" x14ac:dyDescent="0.2">
      <c r="A442" s="9" t="s">
        <v>762</v>
      </c>
      <c r="B442" s="7" t="s">
        <v>763</v>
      </c>
      <c r="C442" s="2">
        <v>314.60519999999997</v>
      </c>
      <c r="D442" s="6">
        <v>314.60519999999997</v>
      </c>
    </row>
    <row r="443" spans="1:4" x14ac:dyDescent="0.2">
      <c r="A443" s="9" t="s">
        <v>764</v>
      </c>
      <c r="B443" s="7" t="s">
        <v>765</v>
      </c>
      <c r="C443" s="2">
        <v>2727.1671521378553</v>
      </c>
      <c r="D443" s="6">
        <v>2727.1671521378553</v>
      </c>
    </row>
    <row r="444" spans="1:4" x14ac:dyDescent="0.2">
      <c r="A444" s="9" t="s">
        <v>766</v>
      </c>
      <c r="B444" s="7" t="s">
        <v>767</v>
      </c>
      <c r="C444" s="2">
        <v>31081.837800547044</v>
      </c>
      <c r="D444" s="6">
        <v>31081.837800547044</v>
      </c>
    </row>
    <row r="445" spans="1:4" x14ac:dyDescent="0.2">
      <c r="A445" s="9" t="s">
        <v>768</v>
      </c>
      <c r="B445" s="7" t="s">
        <v>769</v>
      </c>
      <c r="C445" s="2">
        <v>490.96764432200001</v>
      </c>
      <c r="D445" s="6">
        <v>490.96764432200001</v>
      </c>
    </row>
    <row r="446" spans="1:4" x14ac:dyDescent="0.2">
      <c r="A446" s="14" t="s">
        <v>770</v>
      </c>
      <c r="B446" s="15" t="s">
        <v>771</v>
      </c>
      <c r="C446" s="2">
        <v>239.51467962541327</v>
      </c>
      <c r="D446" s="16">
        <f>SUM(C446:C447)</f>
        <v>397.52116969064946</v>
      </c>
    </row>
    <row r="447" spans="1:4" x14ac:dyDescent="0.2">
      <c r="A447" s="14"/>
      <c r="B447" s="15"/>
      <c r="C447" s="2">
        <v>158.00649006523619</v>
      </c>
      <c r="D447" s="16"/>
    </row>
    <row r="448" spans="1:4" x14ac:dyDescent="0.2">
      <c r="A448" s="9" t="s">
        <v>772</v>
      </c>
      <c r="B448" s="7" t="s">
        <v>773</v>
      </c>
      <c r="C448" s="2">
        <v>13561.2</v>
      </c>
      <c r="D448" s="6">
        <v>13561.2</v>
      </c>
    </row>
    <row r="449" spans="1:4" x14ac:dyDescent="0.2">
      <c r="A449" s="9" t="s">
        <v>774</v>
      </c>
      <c r="B449" s="7" t="s">
        <v>775</v>
      </c>
      <c r="C449" s="2">
        <v>118.71708582120601</v>
      </c>
      <c r="D449" s="6">
        <v>118.71708582120601</v>
      </c>
    </row>
    <row r="450" spans="1:4" x14ac:dyDescent="0.2">
      <c r="A450" s="9" t="s">
        <v>776</v>
      </c>
      <c r="B450" s="7" t="s">
        <v>777</v>
      </c>
      <c r="C450" s="2">
        <v>12.075000000000001</v>
      </c>
      <c r="D450" s="6">
        <v>12.075000000000001</v>
      </c>
    </row>
    <row r="451" spans="1:4" x14ac:dyDescent="0.2">
      <c r="A451" s="9" t="s">
        <v>778</v>
      </c>
      <c r="B451" s="7" t="s">
        <v>779</v>
      </c>
      <c r="C451" s="2">
        <v>42776.799606368768</v>
      </c>
      <c r="D451" s="6">
        <v>42776.799606368768</v>
      </c>
    </row>
    <row r="452" spans="1:4" x14ac:dyDescent="0.2">
      <c r="A452" s="9" t="s">
        <v>780</v>
      </c>
      <c r="B452" s="7" t="s">
        <v>781</v>
      </c>
      <c r="C452" s="2">
        <v>42776.799606368768</v>
      </c>
      <c r="D452" s="6">
        <v>42776.799606368768</v>
      </c>
    </row>
    <row r="453" spans="1:4" x14ac:dyDescent="0.2">
      <c r="A453" s="9" t="s">
        <v>782</v>
      </c>
      <c r="B453" s="7" t="s">
        <v>783</v>
      </c>
      <c r="C453" s="2">
        <v>96.292835704124798</v>
      </c>
      <c r="D453" s="6">
        <v>96.292835704124798</v>
      </c>
    </row>
    <row r="454" spans="1:4" x14ac:dyDescent="0.2">
      <c r="A454" s="9" t="s">
        <v>784</v>
      </c>
      <c r="B454" s="7" t="s">
        <v>785</v>
      </c>
      <c r="C454" s="2">
        <v>554.16</v>
      </c>
      <c r="D454" s="6">
        <v>554.16</v>
      </c>
    </row>
    <row r="455" spans="1:4" x14ac:dyDescent="0.2">
      <c r="A455" s="9" t="s">
        <v>786</v>
      </c>
      <c r="B455" s="7" t="s">
        <v>787</v>
      </c>
      <c r="C455" s="2">
        <v>36798.367496805702</v>
      </c>
      <c r="D455" s="6">
        <v>36798.367496805702</v>
      </c>
    </row>
    <row r="456" spans="1:4" x14ac:dyDescent="0.2">
      <c r="A456" s="14" t="s">
        <v>788</v>
      </c>
      <c r="B456" s="15" t="s">
        <v>789</v>
      </c>
      <c r="C456" s="2">
        <v>4530.0462164153041</v>
      </c>
      <c r="D456" s="16">
        <f>SUM(C456:C457)</f>
        <v>8208.9631182901376</v>
      </c>
    </row>
    <row r="457" spans="1:4" x14ac:dyDescent="0.2">
      <c r="A457" s="14"/>
      <c r="B457" s="15"/>
      <c r="C457" s="2">
        <v>3678.9169018748339</v>
      </c>
      <c r="D457" s="16"/>
    </row>
    <row r="458" spans="1:4" x14ac:dyDescent="0.2">
      <c r="A458" s="9" t="s">
        <v>790</v>
      </c>
      <c r="B458" s="7" t="s">
        <v>791</v>
      </c>
      <c r="C458" s="2">
        <v>0.57757733376821108</v>
      </c>
      <c r="D458" s="6">
        <v>0.57757733376821108</v>
      </c>
    </row>
    <row r="459" spans="1:4" x14ac:dyDescent="0.2">
      <c r="A459" s="9" t="s">
        <v>792</v>
      </c>
      <c r="B459" s="7" t="s">
        <v>793</v>
      </c>
      <c r="C459" s="2">
        <v>111.11239878698123</v>
      </c>
      <c r="D459" s="6">
        <v>111.11239878698123</v>
      </c>
    </row>
    <row r="460" spans="1:4" x14ac:dyDescent="0.2">
      <c r="A460" s="9" t="s">
        <v>794</v>
      </c>
      <c r="B460" s="7" t="s">
        <v>795</v>
      </c>
      <c r="C460" s="2">
        <v>18.225596712778</v>
      </c>
      <c r="D460" s="6">
        <v>18.225596712778</v>
      </c>
    </row>
    <row r="461" spans="1:4" x14ac:dyDescent="0.2">
      <c r="A461" s="9" t="s">
        <v>796</v>
      </c>
      <c r="B461" s="7" t="s">
        <v>797</v>
      </c>
      <c r="C461" s="2">
        <v>178.84496196062997</v>
      </c>
      <c r="D461" s="6">
        <v>178.84496196062997</v>
      </c>
    </row>
    <row r="462" spans="1:4" x14ac:dyDescent="0.2">
      <c r="A462" s="9" t="s">
        <v>798</v>
      </c>
      <c r="B462" s="7" t="s">
        <v>799</v>
      </c>
      <c r="C462" s="2">
        <v>2.846188E-7</v>
      </c>
      <c r="D462" s="6">
        <v>2.846188E-7</v>
      </c>
    </row>
    <row r="463" spans="1:4" x14ac:dyDescent="0.2">
      <c r="A463" s="9" t="s">
        <v>800</v>
      </c>
      <c r="B463" s="7" t="s">
        <v>801</v>
      </c>
      <c r="C463" s="2">
        <v>3.3064206270813781</v>
      </c>
      <c r="D463" s="6">
        <v>3.3064206270813781</v>
      </c>
    </row>
    <row r="464" spans="1:4" x14ac:dyDescent="0.2">
      <c r="A464" s="9" t="s">
        <v>802</v>
      </c>
      <c r="B464" s="7" t="s">
        <v>803</v>
      </c>
      <c r="C464" s="2">
        <v>56.27</v>
      </c>
      <c r="D464" s="6">
        <v>56.27</v>
      </c>
    </row>
    <row r="465" spans="1:4" x14ac:dyDescent="0.2">
      <c r="A465" s="9" t="s">
        <v>804</v>
      </c>
      <c r="B465" s="7" t="s">
        <v>805</v>
      </c>
      <c r="C465" s="2">
        <v>80.64</v>
      </c>
      <c r="D465" s="6">
        <v>80.64</v>
      </c>
    </row>
    <row r="466" spans="1:4" x14ac:dyDescent="0.2">
      <c r="A466" s="9" t="s">
        <v>806</v>
      </c>
      <c r="B466" s="7" t="s">
        <v>807</v>
      </c>
      <c r="C466" s="2">
        <v>4558.7389119999998</v>
      </c>
      <c r="D466" s="6">
        <v>4558.7389119999998</v>
      </c>
    </row>
    <row r="467" spans="1:4" x14ac:dyDescent="0.2">
      <c r="A467" s="9" t="s">
        <v>808</v>
      </c>
      <c r="B467" s="7" t="s">
        <v>809</v>
      </c>
      <c r="C467" s="2">
        <v>0.62117998050000001</v>
      </c>
      <c r="D467" s="6">
        <v>0.62117998050000001</v>
      </c>
    </row>
    <row r="468" spans="1:4" x14ac:dyDescent="0.2">
      <c r="A468" s="9" t="s">
        <v>810</v>
      </c>
      <c r="B468" s="7" t="s">
        <v>811</v>
      </c>
      <c r="C468" s="2">
        <v>11047.470883574089</v>
      </c>
      <c r="D468" s="6">
        <v>11047.470883574089</v>
      </c>
    </row>
    <row r="469" spans="1:4" x14ac:dyDescent="0.2">
      <c r="A469" s="9" t="s">
        <v>812</v>
      </c>
      <c r="B469" s="7" t="s">
        <v>813</v>
      </c>
      <c r="C469" s="2">
        <v>16.055967525437509</v>
      </c>
      <c r="D469" s="6">
        <v>16.055967525437509</v>
      </c>
    </row>
    <row r="470" spans="1:4" x14ac:dyDescent="0.2">
      <c r="A470" s="9" t="s">
        <v>814</v>
      </c>
      <c r="B470" s="7" t="s">
        <v>815</v>
      </c>
      <c r="C470" s="2">
        <v>12.676499999999999</v>
      </c>
      <c r="D470" s="6">
        <v>12.676499999999999</v>
      </c>
    </row>
    <row r="471" spans="1:4" x14ac:dyDescent="0.2">
      <c r="A471" s="9" t="s">
        <v>816</v>
      </c>
      <c r="B471" s="7" t="s">
        <v>817</v>
      </c>
      <c r="C471" s="2">
        <v>3.0300324233593336</v>
      </c>
      <c r="D471" s="6">
        <v>3.0300324233593336</v>
      </c>
    </row>
    <row r="472" spans="1:4" x14ac:dyDescent="0.2">
      <c r="A472" s="9" t="s">
        <v>818</v>
      </c>
      <c r="B472" s="7" t="s">
        <v>819</v>
      </c>
      <c r="C472" s="2">
        <v>411.59609477321106</v>
      </c>
      <c r="D472" s="6">
        <v>411.59609477321106</v>
      </c>
    </row>
    <row r="473" spans="1:4" x14ac:dyDescent="0.2">
      <c r="A473" s="9" t="s">
        <v>820</v>
      </c>
      <c r="B473" s="7" t="s">
        <v>821</v>
      </c>
      <c r="C473" s="2">
        <v>38.717663919224734</v>
      </c>
      <c r="D473" s="6">
        <v>38.717663919224734</v>
      </c>
    </row>
    <row r="474" spans="1:4" x14ac:dyDescent="0.2">
      <c r="A474" s="9" t="s">
        <v>822</v>
      </c>
      <c r="B474" s="7" t="s">
        <v>823</v>
      </c>
      <c r="C474" s="2">
        <v>376.94717913610202</v>
      </c>
      <c r="D474" s="6">
        <v>376.94717913610202</v>
      </c>
    </row>
    <row r="475" spans="1:4" x14ac:dyDescent="0.2">
      <c r="A475" s="9" t="s">
        <v>824</v>
      </c>
      <c r="B475" s="7" t="s">
        <v>825</v>
      </c>
      <c r="C475" s="2">
        <v>919.44920000000002</v>
      </c>
      <c r="D475" s="6">
        <v>919.44920000000002</v>
      </c>
    </row>
    <row r="476" spans="1:4" x14ac:dyDescent="0.2">
      <c r="A476" s="9" t="s">
        <v>826</v>
      </c>
      <c r="B476" s="7" t="s">
        <v>827</v>
      </c>
      <c r="C476" s="2">
        <v>3092.1937649950496</v>
      </c>
      <c r="D476" s="6">
        <v>3092.1937649950496</v>
      </c>
    </row>
    <row r="477" spans="1:4" x14ac:dyDescent="0.2">
      <c r="A477" s="9" t="s">
        <v>828</v>
      </c>
      <c r="B477" s="7" t="s">
        <v>829</v>
      </c>
      <c r="C477" s="2">
        <v>462.9531293943337</v>
      </c>
      <c r="D477" s="6">
        <v>462.9531293943337</v>
      </c>
    </row>
    <row r="478" spans="1:4" x14ac:dyDescent="0.2">
      <c r="A478" s="9" t="s">
        <v>830</v>
      </c>
      <c r="B478" s="7" t="s">
        <v>831</v>
      </c>
      <c r="C478" s="2">
        <v>53500.795650000007</v>
      </c>
      <c r="D478" s="6">
        <v>53500.795650000007</v>
      </c>
    </row>
    <row r="479" spans="1:4" x14ac:dyDescent="0.2">
      <c r="A479" s="9" t="s">
        <v>832</v>
      </c>
      <c r="B479" s="7" t="s">
        <v>833</v>
      </c>
      <c r="C479" s="2">
        <v>28.739705456173887</v>
      </c>
      <c r="D479" s="6">
        <v>28.739705456173887</v>
      </c>
    </row>
    <row r="480" spans="1:4" x14ac:dyDescent="0.2">
      <c r="A480" s="9" t="s">
        <v>834</v>
      </c>
      <c r="B480" s="7" t="s">
        <v>835</v>
      </c>
      <c r="C480" s="2">
        <v>75.396164761545506</v>
      </c>
      <c r="D480" s="6">
        <v>75.396164761545506</v>
      </c>
    </row>
    <row r="481" spans="1:4" x14ac:dyDescent="0.2">
      <c r="A481" s="9" t="s">
        <v>836</v>
      </c>
      <c r="B481" s="7" t="s">
        <v>837</v>
      </c>
      <c r="C481" s="2">
        <v>0.46374097138479198</v>
      </c>
      <c r="D481" s="6">
        <v>0.46374097138479198</v>
      </c>
    </row>
    <row r="482" spans="1:4" x14ac:dyDescent="0.2">
      <c r="A482" s="9" t="s">
        <v>838</v>
      </c>
      <c r="B482" s="7" t="s">
        <v>839</v>
      </c>
      <c r="C482" s="2">
        <v>215.10216</v>
      </c>
      <c r="D482" s="6">
        <v>215.10216</v>
      </c>
    </row>
    <row r="483" spans="1:4" x14ac:dyDescent="0.2">
      <c r="A483" s="9" t="s">
        <v>840</v>
      </c>
      <c r="B483" s="7" t="s">
        <v>841</v>
      </c>
      <c r="C483" s="2">
        <v>0</v>
      </c>
      <c r="D483" s="6">
        <v>0</v>
      </c>
    </row>
    <row r="484" spans="1:4" x14ac:dyDescent="0.2">
      <c r="A484" s="9" t="s">
        <v>842</v>
      </c>
      <c r="B484" s="7" t="s">
        <v>843</v>
      </c>
      <c r="C484" s="2">
        <v>241.06950000000001</v>
      </c>
      <c r="D484" s="6">
        <v>241.06950000000001</v>
      </c>
    </row>
    <row r="485" spans="1:4" x14ac:dyDescent="0.2">
      <c r="A485" s="9" t="s">
        <v>844</v>
      </c>
      <c r="B485" s="7" t="s">
        <v>845</v>
      </c>
      <c r="C485" s="2">
        <v>11960.569901723222</v>
      </c>
      <c r="D485" s="6">
        <v>11960.569901723222</v>
      </c>
    </row>
    <row r="486" spans="1:4" x14ac:dyDescent="0.2">
      <c r="A486" s="9" t="s">
        <v>846</v>
      </c>
      <c r="B486" s="7" t="s">
        <v>847</v>
      </c>
      <c r="C486" s="2">
        <v>0</v>
      </c>
      <c r="D486" s="6">
        <v>0</v>
      </c>
    </row>
    <row r="487" spans="1:4" x14ac:dyDescent="0.2">
      <c r="A487" s="9" t="s">
        <v>848</v>
      </c>
      <c r="B487" s="7" t="s">
        <v>849</v>
      </c>
      <c r="C487" s="2">
        <v>119.65489183101317</v>
      </c>
      <c r="D487" s="6">
        <v>119.65489183101317</v>
      </c>
    </row>
    <row r="488" spans="1:4" x14ac:dyDescent="0.2">
      <c r="A488" s="9" t="s">
        <v>850</v>
      </c>
      <c r="B488" s="7" t="s">
        <v>851</v>
      </c>
      <c r="C488" s="2">
        <v>120.16295197109832</v>
      </c>
      <c r="D488" s="6">
        <v>120.16295197109832</v>
      </c>
    </row>
    <row r="489" spans="1:4" x14ac:dyDescent="0.2">
      <c r="A489" s="9" t="s">
        <v>852</v>
      </c>
      <c r="B489" s="7" t="s">
        <v>853</v>
      </c>
      <c r="C489" s="2">
        <v>1318.1716196285602</v>
      </c>
      <c r="D489" s="6">
        <v>1318.1716196285602</v>
      </c>
    </row>
    <row r="490" spans="1:4" x14ac:dyDescent="0.2">
      <c r="A490" s="9" t="s">
        <v>854</v>
      </c>
      <c r="B490" s="7" t="s">
        <v>855</v>
      </c>
      <c r="C490" s="2">
        <v>619.07801709399996</v>
      </c>
      <c r="D490" s="6">
        <v>619.07801709399996</v>
      </c>
    </row>
    <row r="491" spans="1:4" x14ac:dyDescent="0.2">
      <c r="A491" s="9" t="s">
        <v>856</v>
      </c>
      <c r="B491" s="7" t="s">
        <v>857</v>
      </c>
      <c r="C491" s="2">
        <v>298.65742256961414</v>
      </c>
      <c r="D491" s="6">
        <v>298.65742256961414</v>
      </c>
    </row>
    <row r="492" spans="1:4" x14ac:dyDescent="0.2">
      <c r="A492" s="14" t="s">
        <v>858</v>
      </c>
      <c r="B492" s="15" t="s">
        <v>859</v>
      </c>
      <c r="C492" s="2">
        <v>48.815731811609602</v>
      </c>
      <c r="D492" s="16">
        <f>SUM(C492:C493)</f>
        <v>48.825459720346018</v>
      </c>
    </row>
    <row r="493" spans="1:4" x14ac:dyDescent="0.2">
      <c r="A493" s="14"/>
      <c r="B493" s="15"/>
      <c r="C493" s="2">
        <v>9.727908736415174E-3</v>
      </c>
      <c r="D493" s="16"/>
    </row>
    <row r="494" spans="1:4" x14ac:dyDescent="0.2">
      <c r="A494" s="9" t="s">
        <v>860</v>
      </c>
      <c r="B494" s="7" t="s">
        <v>861</v>
      </c>
      <c r="C494" s="2">
        <v>37.087759107317005</v>
      </c>
      <c r="D494" s="6">
        <v>37.087759107317005</v>
      </c>
    </row>
    <row r="495" spans="1:4" x14ac:dyDescent="0.2">
      <c r="A495" s="9" t="s">
        <v>862</v>
      </c>
      <c r="B495" s="7" t="s">
        <v>863</v>
      </c>
      <c r="C495" s="2">
        <v>7278.9949424999995</v>
      </c>
      <c r="D495" s="6">
        <v>7278.9949424999995</v>
      </c>
    </row>
    <row r="496" spans="1:4" x14ac:dyDescent="0.2">
      <c r="A496" s="9" t="s">
        <v>864</v>
      </c>
      <c r="B496" s="7" t="s">
        <v>865</v>
      </c>
      <c r="C496" s="2">
        <v>3052.87646</v>
      </c>
      <c r="D496" s="6">
        <v>3052.87646</v>
      </c>
    </row>
    <row r="497" spans="1:4" x14ac:dyDescent="0.2">
      <c r="A497" s="9" t="s">
        <v>866</v>
      </c>
      <c r="B497" s="7" t="s">
        <v>867</v>
      </c>
      <c r="C497" s="2">
        <v>342318.70303991379</v>
      </c>
      <c r="D497" s="6">
        <v>342318.70303991379</v>
      </c>
    </row>
    <row r="498" spans="1:4" x14ac:dyDescent="0.2">
      <c r="A498" s="9" t="s">
        <v>868</v>
      </c>
      <c r="B498" s="7" t="s">
        <v>869</v>
      </c>
      <c r="C498" s="2">
        <v>71.038725101576986</v>
      </c>
      <c r="D498" s="6">
        <v>71.038725101576986</v>
      </c>
    </row>
    <row r="499" spans="1:4" x14ac:dyDescent="0.2">
      <c r="A499" s="9" t="s">
        <v>870</v>
      </c>
      <c r="B499" s="7" t="s">
        <v>871</v>
      </c>
      <c r="C499" s="2">
        <v>183026.36529918908</v>
      </c>
      <c r="D499" s="6">
        <v>183026.36529918908</v>
      </c>
    </row>
    <row r="500" spans="1:4" x14ac:dyDescent="0.2">
      <c r="A500" s="14" t="s">
        <v>872</v>
      </c>
      <c r="B500" s="15" t="s">
        <v>873</v>
      </c>
      <c r="C500" s="2">
        <v>62710.571683125439</v>
      </c>
      <c r="D500" s="16">
        <f>SUM(C500:C501)</f>
        <v>62710.917282494258</v>
      </c>
    </row>
    <row r="501" spans="1:4" x14ac:dyDescent="0.2">
      <c r="A501" s="14"/>
      <c r="B501" s="15"/>
      <c r="C501" s="2">
        <v>0.34559936881960102</v>
      </c>
      <c r="D501" s="16"/>
    </row>
    <row r="502" spans="1:4" x14ac:dyDescent="0.2">
      <c r="A502" s="14" t="s">
        <v>874</v>
      </c>
      <c r="B502" s="15" t="s">
        <v>875</v>
      </c>
      <c r="C502" s="2">
        <v>19149.542473501904</v>
      </c>
      <c r="D502" s="16">
        <f>SUM(C502:C503)</f>
        <v>27275.088470136809</v>
      </c>
    </row>
    <row r="503" spans="1:4" x14ac:dyDescent="0.2">
      <c r="A503" s="14"/>
      <c r="B503" s="15"/>
      <c r="C503" s="2">
        <v>8125.5459966349044</v>
      </c>
      <c r="D503" s="16"/>
    </row>
    <row r="504" spans="1:4" x14ac:dyDescent="0.2">
      <c r="A504" s="9" t="s">
        <v>876</v>
      </c>
      <c r="B504" s="7" t="s">
        <v>877</v>
      </c>
      <c r="C504" s="2">
        <v>1077684.0413965615</v>
      </c>
      <c r="D504" s="6">
        <v>1077684.0413965615</v>
      </c>
    </row>
    <row r="505" spans="1:4" x14ac:dyDescent="0.2">
      <c r="A505" s="9" t="s">
        <v>878</v>
      </c>
      <c r="B505" s="7" t="s">
        <v>879</v>
      </c>
      <c r="C505" s="2">
        <v>240263.69319161095</v>
      </c>
      <c r="D505" s="6">
        <v>240263.69319161095</v>
      </c>
    </row>
    <row r="506" spans="1:4" x14ac:dyDescent="0.2">
      <c r="A506" s="9" t="s">
        <v>880</v>
      </c>
      <c r="B506" s="7" t="s">
        <v>881</v>
      </c>
      <c r="C506" s="2">
        <v>8428.5319169441373</v>
      </c>
      <c r="D506" s="6">
        <v>8428.5319169441373</v>
      </c>
    </row>
    <row r="507" spans="1:4" x14ac:dyDescent="0.2">
      <c r="A507" s="9" t="s">
        <v>882</v>
      </c>
      <c r="B507" s="7" t="s">
        <v>883</v>
      </c>
      <c r="C507" s="2">
        <v>27.449219735946837</v>
      </c>
      <c r="D507" s="6">
        <v>27.449219735946837</v>
      </c>
    </row>
    <row r="508" spans="1:4" x14ac:dyDescent="0.2">
      <c r="A508" s="9" t="s">
        <v>884</v>
      </c>
      <c r="B508" s="7" t="s">
        <v>885</v>
      </c>
      <c r="C508" s="2">
        <v>4013.4264205104596</v>
      </c>
      <c r="D508" s="6">
        <v>4013.4264205104596</v>
      </c>
    </row>
    <row r="509" spans="1:4" x14ac:dyDescent="0.2">
      <c r="A509" s="9" t="s">
        <v>886</v>
      </c>
      <c r="B509" s="7" t="s">
        <v>887</v>
      </c>
      <c r="C509" s="2">
        <v>0</v>
      </c>
      <c r="D509" s="6">
        <v>0</v>
      </c>
    </row>
    <row r="510" spans="1:4" x14ac:dyDescent="0.2">
      <c r="A510" s="9" t="s">
        <v>888</v>
      </c>
      <c r="B510" s="7" t="s">
        <v>889</v>
      </c>
      <c r="C510" s="2">
        <v>1.86</v>
      </c>
      <c r="D510" s="6">
        <v>1.86</v>
      </c>
    </row>
    <row r="511" spans="1:4" x14ac:dyDescent="0.2">
      <c r="A511" s="9" t="s">
        <v>890</v>
      </c>
      <c r="B511" s="7" t="s">
        <v>891</v>
      </c>
      <c r="C511" s="2">
        <v>1468.9604966965069</v>
      </c>
      <c r="D511" s="6">
        <v>1468.9604966965069</v>
      </c>
    </row>
    <row r="512" spans="1:4" x14ac:dyDescent="0.2">
      <c r="A512" s="9" t="s">
        <v>892</v>
      </c>
      <c r="B512" s="7" t="s">
        <v>893</v>
      </c>
      <c r="C512" s="2">
        <v>227.81</v>
      </c>
      <c r="D512" s="6">
        <v>227.81</v>
      </c>
    </row>
    <row r="513" spans="1:4" x14ac:dyDescent="0.2">
      <c r="A513" s="9" t="s">
        <v>894</v>
      </c>
      <c r="B513" s="7" t="s">
        <v>895</v>
      </c>
      <c r="C513" s="2">
        <v>0</v>
      </c>
      <c r="D513" s="6">
        <v>0</v>
      </c>
    </row>
    <row r="514" spans="1:4" x14ac:dyDescent="0.2">
      <c r="A514" s="9" t="s">
        <v>896</v>
      </c>
      <c r="B514" s="7" t="s">
        <v>897</v>
      </c>
      <c r="C514" s="2">
        <v>961.43052341724012</v>
      </c>
      <c r="D514" s="6">
        <v>961.43052341724012</v>
      </c>
    </row>
    <row r="515" spans="1:4" x14ac:dyDescent="0.2">
      <c r="A515" s="9" t="s">
        <v>898</v>
      </c>
      <c r="B515" s="7" t="s">
        <v>899</v>
      </c>
      <c r="C515" s="2">
        <v>0.11465184137959199</v>
      </c>
      <c r="D515" s="6">
        <v>0.11465184137959199</v>
      </c>
    </row>
    <row r="516" spans="1:4" x14ac:dyDescent="0.2">
      <c r="A516" s="9" t="s">
        <v>900</v>
      </c>
      <c r="B516" s="7" t="s">
        <v>901</v>
      </c>
      <c r="C516" s="2">
        <v>0</v>
      </c>
      <c r="D516" s="6">
        <v>0</v>
      </c>
    </row>
    <row r="517" spans="1:4" x14ac:dyDescent="0.2">
      <c r="A517" s="9" t="s">
        <v>902</v>
      </c>
      <c r="B517" s="7" t="s">
        <v>903</v>
      </c>
      <c r="C517" s="2">
        <v>2340.2716396271862</v>
      </c>
      <c r="D517" s="6">
        <v>2340.2716396271862</v>
      </c>
    </row>
    <row r="518" spans="1:4" x14ac:dyDescent="0.2">
      <c r="A518" s="9" t="s">
        <v>904</v>
      </c>
      <c r="B518" s="7" t="s">
        <v>905</v>
      </c>
      <c r="C518" s="2">
        <v>9443.2124239183795</v>
      </c>
      <c r="D518" s="6">
        <v>9443.2124239183795</v>
      </c>
    </row>
    <row r="519" spans="1:4" x14ac:dyDescent="0.2">
      <c r="A519" s="9" t="s">
        <v>906</v>
      </c>
      <c r="B519" s="7" t="s">
        <v>907</v>
      </c>
      <c r="C519" s="2">
        <v>28.928549999999998</v>
      </c>
      <c r="D519" s="6">
        <v>28.928549999999998</v>
      </c>
    </row>
    <row r="520" spans="1:4" x14ac:dyDescent="0.2">
      <c r="A520" s="9" t="s">
        <v>908</v>
      </c>
      <c r="B520" s="7" t="s">
        <v>909</v>
      </c>
      <c r="C520" s="2">
        <v>597.95600000000002</v>
      </c>
      <c r="D520" s="6">
        <v>597.95600000000002</v>
      </c>
    </row>
    <row r="521" spans="1:4" x14ac:dyDescent="0.2">
      <c r="A521" s="9" t="s">
        <v>910</v>
      </c>
      <c r="B521" s="7" t="s">
        <v>911</v>
      </c>
      <c r="C521" s="2">
        <v>784.13466249958003</v>
      </c>
      <c r="D521" s="6">
        <v>784.13466249958003</v>
      </c>
    </row>
    <row r="522" spans="1:4" x14ac:dyDescent="0.2">
      <c r="A522" s="9" t="s">
        <v>912</v>
      </c>
      <c r="B522" s="7" t="s">
        <v>913</v>
      </c>
      <c r="C522" s="2">
        <v>181.54499999999999</v>
      </c>
      <c r="D522" s="6">
        <v>181.54499999999999</v>
      </c>
    </row>
    <row r="523" spans="1:4" x14ac:dyDescent="0.2">
      <c r="A523" s="9" t="s">
        <v>914</v>
      </c>
      <c r="B523" s="7" t="s">
        <v>915</v>
      </c>
      <c r="C523" s="2">
        <v>1031.4329726870972</v>
      </c>
      <c r="D523" s="6">
        <v>1031.4329726870972</v>
      </c>
    </row>
    <row r="524" spans="1:4" x14ac:dyDescent="0.2">
      <c r="A524" s="9" t="s">
        <v>916</v>
      </c>
      <c r="B524" s="7" t="s">
        <v>917</v>
      </c>
      <c r="C524" s="2">
        <v>3405.933</v>
      </c>
      <c r="D524" s="6">
        <v>3405.933</v>
      </c>
    </row>
    <row r="525" spans="1:4" x14ac:dyDescent="0.2">
      <c r="A525" s="9" t="s">
        <v>918</v>
      </c>
      <c r="B525" s="7" t="s">
        <v>919</v>
      </c>
      <c r="C525" s="2">
        <v>1.312563809</v>
      </c>
      <c r="D525" s="6">
        <v>1.312563809</v>
      </c>
    </row>
    <row r="526" spans="1:4" x14ac:dyDescent="0.2">
      <c r="A526" s="9" t="s">
        <v>920</v>
      </c>
      <c r="B526" s="7" t="s">
        <v>921</v>
      </c>
      <c r="C526" s="2">
        <v>1095.708189651717</v>
      </c>
      <c r="D526" s="6">
        <v>1095.708189651717</v>
      </c>
    </row>
    <row r="527" spans="1:4" x14ac:dyDescent="0.2">
      <c r="A527" s="9" t="s">
        <v>922</v>
      </c>
      <c r="B527" s="7" t="s">
        <v>923</v>
      </c>
      <c r="C527" s="2">
        <v>101.089328757039</v>
      </c>
      <c r="D527" s="6">
        <v>101.089328757039</v>
      </c>
    </row>
    <row r="528" spans="1:4" x14ac:dyDescent="0.2">
      <c r="A528" s="9" t="s">
        <v>924</v>
      </c>
      <c r="B528" s="7" t="s">
        <v>925</v>
      </c>
      <c r="C528" s="2">
        <v>5571.8177193066394</v>
      </c>
      <c r="D528" s="6">
        <v>5571.8177193066394</v>
      </c>
    </row>
    <row r="529" spans="1:4" x14ac:dyDescent="0.2">
      <c r="A529" s="9" t="s">
        <v>926</v>
      </c>
      <c r="B529" s="7" t="s">
        <v>927</v>
      </c>
      <c r="C529" s="2">
        <v>0</v>
      </c>
      <c r="D529" s="6">
        <v>0</v>
      </c>
    </row>
    <row r="530" spans="1:4" x14ac:dyDescent="0.2">
      <c r="A530" s="9" t="s">
        <v>928</v>
      </c>
      <c r="B530" s="7" t="s">
        <v>929</v>
      </c>
      <c r="C530" s="2">
        <v>8449.9759449842968</v>
      </c>
      <c r="D530" s="6">
        <v>8449.9759449842968</v>
      </c>
    </row>
    <row r="531" spans="1:4" x14ac:dyDescent="0.2">
      <c r="A531" s="9" t="s">
        <v>930</v>
      </c>
      <c r="B531" s="7" t="s">
        <v>931</v>
      </c>
      <c r="C531" s="2">
        <v>496.03023455197808</v>
      </c>
      <c r="D531" s="6">
        <v>496.03023455197808</v>
      </c>
    </row>
    <row r="532" spans="1:4" x14ac:dyDescent="0.2">
      <c r="A532" s="9" t="s">
        <v>932</v>
      </c>
      <c r="B532" s="7" t="s">
        <v>933</v>
      </c>
      <c r="C532" s="2">
        <v>876.33763365931804</v>
      </c>
      <c r="D532" s="6">
        <v>876.33763365931804</v>
      </c>
    </row>
    <row r="533" spans="1:4" x14ac:dyDescent="0.2">
      <c r="A533" s="9" t="s">
        <v>934</v>
      </c>
      <c r="B533" s="7" t="s">
        <v>935</v>
      </c>
      <c r="C533" s="2">
        <v>101.040384</v>
      </c>
      <c r="D533" s="6">
        <v>101.040384</v>
      </c>
    </row>
    <row r="534" spans="1:4" x14ac:dyDescent="0.2">
      <c r="A534" s="9" t="s">
        <v>936</v>
      </c>
      <c r="B534" s="7" t="s">
        <v>937</v>
      </c>
      <c r="C534" s="2">
        <v>7.18</v>
      </c>
      <c r="D534" s="6">
        <v>7.18</v>
      </c>
    </row>
    <row r="535" spans="1:4" x14ac:dyDescent="0.2">
      <c r="A535" s="9" t="s">
        <v>938</v>
      </c>
      <c r="B535" s="7" t="s">
        <v>939</v>
      </c>
      <c r="C535" s="2">
        <v>10793.847999085499</v>
      </c>
      <c r="D535" s="6">
        <v>10793.847999085499</v>
      </c>
    </row>
    <row r="536" spans="1:4" x14ac:dyDescent="0.2">
      <c r="A536" s="9" t="s">
        <v>940</v>
      </c>
      <c r="B536" s="7" t="s">
        <v>941</v>
      </c>
      <c r="C536" s="2">
        <v>3640.3723728000004</v>
      </c>
      <c r="D536" s="6">
        <v>3640.3723728000004</v>
      </c>
    </row>
    <row r="537" spans="1:4" x14ac:dyDescent="0.2">
      <c r="A537" s="14" t="s">
        <v>942</v>
      </c>
      <c r="B537" s="15" t="s">
        <v>943</v>
      </c>
      <c r="C537" s="2">
        <v>6567.5507436735998</v>
      </c>
      <c r="D537" s="16">
        <f>SUM(C537:C539)</f>
        <v>8404.1860011002937</v>
      </c>
    </row>
    <row r="538" spans="1:4" x14ac:dyDescent="0.2">
      <c r="A538" s="14"/>
      <c r="B538" s="15"/>
      <c r="C538" s="2">
        <v>1752.912</v>
      </c>
      <c r="D538" s="16"/>
    </row>
    <row r="539" spans="1:4" x14ac:dyDescent="0.2">
      <c r="A539" s="14"/>
      <c r="B539" s="15"/>
      <c r="C539" s="2">
        <v>83.723257426693706</v>
      </c>
      <c r="D539" s="16"/>
    </row>
    <row r="540" spans="1:4" x14ac:dyDescent="0.2">
      <c r="A540" s="14" t="s">
        <v>944</v>
      </c>
      <c r="B540" s="15" t="s">
        <v>945</v>
      </c>
      <c r="C540" s="2">
        <v>378050.48006668041</v>
      </c>
      <c r="D540" s="16">
        <f>SUM(C540:C555)</f>
        <v>974076.92552579264</v>
      </c>
    </row>
    <row r="541" spans="1:4" ht="12.75" customHeight="1" x14ac:dyDescent="0.2">
      <c r="A541" s="14"/>
      <c r="B541" s="15"/>
      <c r="C541" s="2">
        <v>253188.9866414837</v>
      </c>
      <c r="D541" s="16"/>
    </row>
    <row r="542" spans="1:4" ht="12.75" customHeight="1" x14ac:dyDescent="0.2">
      <c r="A542" s="14"/>
      <c r="B542" s="15"/>
      <c r="C542" s="2">
        <v>162008.90235738116</v>
      </c>
      <c r="D542" s="16"/>
    </row>
    <row r="543" spans="1:4" ht="12.75" customHeight="1" x14ac:dyDescent="0.2">
      <c r="A543" s="14"/>
      <c r="B543" s="15"/>
      <c r="C543" s="2">
        <v>124089.55584208042</v>
      </c>
      <c r="D543" s="16"/>
    </row>
    <row r="544" spans="1:4" ht="12.75" customHeight="1" x14ac:dyDescent="0.2">
      <c r="A544" s="14"/>
      <c r="B544" s="15"/>
      <c r="C544" s="2">
        <v>29694.21306804394</v>
      </c>
      <c r="D544" s="16"/>
    </row>
    <row r="545" spans="1:4" ht="12.75" customHeight="1" x14ac:dyDescent="0.2">
      <c r="A545" s="14"/>
      <c r="B545" s="15"/>
      <c r="C545" s="2">
        <v>12615.95449745945</v>
      </c>
      <c r="D545" s="16"/>
    </row>
    <row r="546" spans="1:4" ht="12.75" customHeight="1" x14ac:dyDescent="0.2">
      <c r="A546" s="14"/>
      <c r="B546" s="15"/>
      <c r="C546" s="2">
        <v>3689.7492540000003</v>
      </c>
      <c r="D546" s="16"/>
    </row>
    <row r="547" spans="1:4" ht="12.75" customHeight="1" x14ac:dyDescent="0.2">
      <c r="A547" s="14"/>
      <c r="B547" s="15"/>
      <c r="C547" s="2">
        <v>3035.0968456972669</v>
      </c>
      <c r="D547" s="16"/>
    </row>
    <row r="548" spans="1:4" ht="12.75" customHeight="1" x14ac:dyDescent="0.2">
      <c r="A548" s="14"/>
      <c r="B548" s="15"/>
      <c r="C548" s="2">
        <v>2005.0577041496365</v>
      </c>
      <c r="D548" s="16"/>
    </row>
    <row r="549" spans="1:4" ht="12.75" customHeight="1" x14ac:dyDescent="0.2">
      <c r="A549" s="14"/>
      <c r="B549" s="15"/>
      <c r="C549" s="2">
        <v>1791.0008594699998</v>
      </c>
      <c r="D549" s="16"/>
    </row>
    <row r="550" spans="1:4" ht="12.75" customHeight="1" x14ac:dyDescent="0.2">
      <c r="A550" s="14"/>
      <c r="B550" s="15"/>
      <c r="C550" s="2">
        <v>1672.6274648062499</v>
      </c>
      <c r="D550" s="16"/>
    </row>
    <row r="551" spans="1:4" ht="12.75" customHeight="1" x14ac:dyDescent="0.2">
      <c r="A551" s="14"/>
      <c r="B551" s="15"/>
      <c r="C551" s="2">
        <v>1492.5966171159198</v>
      </c>
      <c r="D551" s="16"/>
    </row>
    <row r="552" spans="1:4" ht="12.75" customHeight="1" x14ac:dyDescent="0.2">
      <c r="A552" s="14"/>
      <c r="B552" s="15"/>
      <c r="C552" s="2">
        <v>351.51753920390303</v>
      </c>
      <c r="D552" s="16"/>
    </row>
    <row r="553" spans="1:4" ht="12.75" customHeight="1" x14ac:dyDescent="0.2">
      <c r="A553" s="14"/>
      <c r="B553" s="15"/>
      <c r="C553" s="2">
        <v>312.15207262101995</v>
      </c>
      <c r="D553" s="16"/>
    </row>
    <row r="554" spans="1:4" ht="12.75" customHeight="1" x14ac:dyDescent="0.2">
      <c r="A554" s="14"/>
      <c r="B554" s="15"/>
      <c r="C554" s="2">
        <v>73.548411299999998</v>
      </c>
      <c r="D554" s="16"/>
    </row>
    <row r="555" spans="1:4" ht="12.75" customHeight="1" x14ac:dyDescent="0.2">
      <c r="A555" s="14"/>
      <c r="B555" s="15"/>
      <c r="C555" s="2">
        <v>5.486284299585849</v>
      </c>
      <c r="D555" s="16"/>
    </row>
    <row r="556" spans="1:4" x14ac:dyDescent="0.2">
      <c r="A556" s="9" t="s">
        <v>946</v>
      </c>
      <c r="B556" s="7" t="s">
        <v>947</v>
      </c>
      <c r="C556" s="2">
        <v>36.399752747317606</v>
      </c>
      <c r="D556" s="6">
        <v>36.399752747317606</v>
      </c>
    </row>
    <row r="557" spans="1:4" x14ac:dyDescent="0.2">
      <c r="A557" s="9" t="s">
        <v>948</v>
      </c>
      <c r="B557" s="7" t="s">
        <v>949</v>
      </c>
      <c r="C557" s="2">
        <v>4782.3748765800001</v>
      </c>
      <c r="D557" s="6">
        <v>4782.3748765800001</v>
      </c>
    </row>
    <row r="558" spans="1:4" x14ac:dyDescent="0.2">
      <c r="A558" s="9" t="s">
        <v>950</v>
      </c>
      <c r="B558" s="7" t="s">
        <v>951</v>
      </c>
      <c r="C558" s="2">
        <v>163135.05834629</v>
      </c>
      <c r="D558" s="6">
        <v>163135.05834629</v>
      </c>
    </row>
    <row r="559" spans="1:4" x14ac:dyDescent="0.2">
      <c r="A559" s="9" t="s">
        <v>952</v>
      </c>
      <c r="B559" s="7" t="s">
        <v>953</v>
      </c>
      <c r="C559" s="2">
        <v>2556.5109450596997</v>
      </c>
      <c r="D559" s="6">
        <v>2556.5109450596997</v>
      </c>
    </row>
    <row r="560" spans="1:4" x14ac:dyDescent="0.2">
      <c r="A560" s="9" t="s">
        <v>954</v>
      </c>
      <c r="B560" s="7" t="s">
        <v>955</v>
      </c>
      <c r="C560" s="2">
        <v>17285.47428729395</v>
      </c>
      <c r="D560" s="6">
        <v>17285.47428729395</v>
      </c>
    </row>
    <row r="561" spans="1:4" x14ac:dyDescent="0.2">
      <c r="A561" s="9" t="s">
        <v>956</v>
      </c>
      <c r="B561" s="7" t="s">
        <v>957</v>
      </c>
      <c r="C561" s="2">
        <v>0</v>
      </c>
      <c r="D561" s="6">
        <v>0</v>
      </c>
    </row>
    <row r="562" spans="1:4" x14ac:dyDescent="0.2">
      <c r="A562" s="9" t="s">
        <v>958</v>
      </c>
      <c r="B562" s="7" t="s">
        <v>959</v>
      </c>
      <c r="C562" s="2">
        <v>0.49722447700041</v>
      </c>
      <c r="D562" s="6">
        <v>0.49722447700041</v>
      </c>
    </row>
    <row r="563" spans="1:4" x14ac:dyDescent="0.2">
      <c r="A563" s="9" t="s">
        <v>960</v>
      </c>
      <c r="B563" s="7" t="s">
        <v>961</v>
      </c>
      <c r="C563" s="2">
        <v>3911.2530180676004</v>
      </c>
      <c r="D563" s="6">
        <v>3911.2530180676004</v>
      </c>
    </row>
    <row r="564" spans="1:4" x14ac:dyDescent="0.2">
      <c r="A564" s="9" t="s">
        <v>962</v>
      </c>
      <c r="B564" s="7" t="s">
        <v>963</v>
      </c>
      <c r="C564" s="2">
        <v>37222.503348814709</v>
      </c>
      <c r="D564" s="6">
        <v>37222.503348814709</v>
      </c>
    </row>
    <row r="565" spans="1:4" x14ac:dyDescent="0.2">
      <c r="A565" s="9" t="s">
        <v>964</v>
      </c>
      <c r="B565" s="7" t="s">
        <v>965</v>
      </c>
      <c r="C565" s="2">
        <v>2.70721159933785</v>
      </c>
      <c r="D565" s="6">
        <v>2.70721159933785</v>
      </c>
    </row>
    <row r="566" spans="1:4" x14ac:dyDescent="0.2">
      <c r="A566" s="9" t="s">
        <v>966</v>
      </c>
      <c r="B566" s="7" t="s">
        <v>967</v>
      </c>
      <c r="C566" s="2">
        <v>5.4603720000000004</v>
      </c>
      <c r="D566" s="6">
        <v>5.4603720000000004</v>
      </c>
    </row>
    <row r="567" spans="1:4" x14ac:dyDescent="0.2">
      <c r="A567" s="9" t="s">
        <v>968</v>
      </c>
      <c r="B567" s="7" t="s">
        <v>969</v>
      </c>
      <c r="C567" s="2">
        <v>7431.8315841249996</v>
      </c>
      <c r="D567" s="6">
        <v>7431.8315841249996</v>
      </c>
    </row>
    <row r="568" spans="1:4" x14ac:dyDescent="0.2">
      <c r="A568" s="9" t="s">
        <v>970</v>
      </c>
      <c r="B568" s="7" t="s">
        <v>971</v>
      </c>
      <c r="C568" s="2">
        <v>129.6454214802942</v>
      </c>
      <c r="D568" s="6">
        <v>129.6454214802942</v>
      </c>
    </row>
    <row r="569" spans="1:4" x14ac:dyDescent="0.2">
      <c r="A569" s="9" t="s">
        <v>972</v>
      </c>
      <c r="B569" s="7" t="s">
        <v>973</v>
      </c>
      <c r="C569" s="2">
        <v>0.25515835397889197</v>
      </c>
      <c r="D569" s="6">
        <v>0.25515835397889197</v>
      </c>
    </row>
    <row r="570" spans="1:4" x14ac:dyDescent="0.2">
      <c r="A570" s="14" t="s">
        <v>974</v>
      </c>
      <c r="B570" s="15" t="s">
        <v>975</v>
      </c>
      <c r="C570" s="2">
        <v>9409.1350000000002</v>
      </c>
      <c r="D570" s="16">
        <f>SUM(C570:C571)</f>
        <v>12219.95255159272</v>
      </c>
    </row>
    <row r="571" spans="1:4" x14ac:dyDescent="0.2">
      <c r="A571" s="14"/>
      <c r="B571" s="15"/>
      <c r="C571" s="2">
        <v>2810.8175515927201</v>
      </c>
      <c r="D571" s="16"/>
    </row>
    <row r="572" spans="1:4" x14ac:dyDescent="0.2">
      <c r="A572" s="9" t="s">
        <v>976</v>
      </c>
      <c r="B572" s="7" t="s">
        <v>977</v>
      </c>
      <c r="C572" s="2">
        <v>2.6086133756591998</v>
      </c>
      <c r="D572" s="6">
        <v>2.6086133756591998</v>
      </c>
    </row>
    <row r="573" spans="1:4" x14ac:dyDescent="0.2">
      <c r="A573" s="9" t="s">
        <v>978</v>
      </c>
      <c r="B573" s="7" t="s">
        <v>979</v>
      </c>
      <c r="C573" s="2">
        <v>3585.3012819559563</v>
      </c>
      <c r="D573" s="6">
        <v>3585.3012819559563</v>
      </c>
    </row>
    <row r="574" spans="1:4" x14ac:dyDescent="0.2">
      <c r="A574" s="9" t="s">
        <v>981</v>
      </c>
      <c r="B574" s="7" t="s">
        <v>982</v>
      </c>
      <c r="C574" s="2">
        <v>14243.164289484153</v>
      </c>
      <c r="D574" s="6">
        <v>14243.164289484153</v>
      </c>
    </row>
    <row r="575" spans="1:4" x14ac:dyDescent="0.2">
      <c r="A575" s="9" t="s">
        <v>983</v>
      </c>
      <c r="B575" s="7" t="s">
        <v>984</v>
      </c>
      <c r="C575" s="2">
        <v>5.0956304324291999</v>
      </c>
      <c r="D575" s="6">
        <v>5.0956304324291999</v>
      </c>
    </row>
    <row r="576" spans="1:4" x14ac:dyDescent="0.2">
      <c r="A576" s="9" t="s">
        <v>985</v>
      </c>
      <c r="B576" s="7" t="s">
        <v>986</v>
      </c>
      <c r="C576" s="2">
        <v>5066.028648970303</v>
      </c>
      <c r="D576" s="6">
        <v>5066.028648970303</v>
      </c>
    </row>
    <row r="577" spans="1:4" x14ac:dyDescent="0.2">
      <c r="A577" s="9" t="s">
        <v>987</v>
      </c>
      <c r="B577" s="7" t="s">
        <v>988</v>
      </c>
      <c r="C577" s="2">
        <v>199.51464980403549</v>
      </c>
      <c r="D577" s="6">
        <v>199.51464980403549</v>
      </c>
    </row>
    <row r="578" spans="1:4" x14ac:dyDescent="0.2">
      <c r="A578" s="14" t="s">
        <v>989</v>
      </c>
      <c r="B578" s="15" t="s">
        <v>990</v>
      </c>
      <c r="C578" s="2">
        <v>88211.403217655708</v>
      </c>
      <c r="D578" s="16">
        <f>SUM(C578:C579)</f>
        <v>88211.403217655708</v>
      </c>
    </row>
    <row r="579" spans="1:4" x14ac:dyDescent="0.2">
      <c r="A579" s="14"/>
      <c r="B579" s="15"/>
      <c r="C579" s="2">
        <v>0</v>
      </c>
      <c r="D579" s="16"/>
    </row>
    <row r="580" spans="1:4" x14ac:dyDescent="0.2">
      <c r="A580" s="14" t="s">
        <v>991</v>
      </c>
      <c r="B580" s="15" t="s">
        <v>992</v>
      </c>
      <c r="C580" s="2">
        <v>43187.816876069897</v>
      </c>
      <c r="D580" s="16">
        <f>SUM(C580:C581)</f>
        <v>60019.903595679149</v>
      </c>
    </row>
    <row r="581" spans="1:4" x14ac:dyDescent="0.2">
      <c r="A581" s="14"/>
      <c r="B581" s="15"/>
      <c r="C581" s="2">
        <v>16832.086719609248</v>
      </c>
      <c r="D581" s="16"/>
    </row>
    <row r="582" spans="1:4" x14ac:dyDescent="0.2">
      <c r="A582" s="9" t="s">
        <v>993</v>
      </c>
      <c r="B582" s="7" t="s">
        <v>994</v>
      </c>
      <c r="C582" s="2">
        <v>1.4438348729703601</v>
      </c>
      <c r="D582" s="6">
        <v>1.4438348729703601</v>
      </c>
    </row>
    <row r="583" spans="1:4" x14ac:dyDescent="0.2">
      <c r="A583" s="9" t="s">
        <v>995</v>
      </c>
      <c r="B583" s="7" t="s">
        <v>996</v>
      </c>
      <c r="C583" s="2">
        <v>0</v>
      </c>
      <c r="D583" s="6">
        <v>0</v>
      </c>
    </row>
    <row r="584" spans="1:4" x14ac:dyDescent="0.2">
      <c r="A584" s="9" t="s">
        <v>997</v>
      </c>
      <c r="B584" s="7" t="s">
        <v>998</v>
      </c>
      <c r="C584" s="2">
        <v>37.115003337037081</v>
      </c>
      <c r="D584" s="6">
        <v>37.115003337037081</v>
      </c>
    </row>
    <row r="585" spans="1:4" x14ac:dyDescent="0.2">
      <c r="A585" s="9" t="s">
        <v>999</v>
      </c>
      <c r="B585" s="7" t="s">
        <v>1000</v>
      </c>
      <c r="C585" s="2">
        <v>0.72175559339309403</v>
      </c>
      <c r="D585" s="6">
        <v>0.72175559339309403</v>
      </c>
    </row>
    <row r="586" spans="1:4" x14ac:dyDescent="0.2">
      <c r="A586" s="9" t="s">
        <v>1001</v>
      </c>
      <c r="B586" s="7" t="s">
        <v>1002</v>
      </c>
      <c r="C586" s="2">
        <v>1.6066379011398901</v>
      </c>
      <c r="D586" s="6">
        <v>1.6066379011398901</v>
      </c>
    </row>
    <row r="587" spans="1:4" x14ac:dyDescent="0.2">
      <c r="A587" s="9" t="s">
        <v>1003</v>
      </c>
      <c r="B587" s="7" t="s">
        <v>1004</v>
      </c>
      <c r="C587" s="2">
        <v>21457.875599999999</v>
      </c>
      <c r="D587" s="6">
        <v>21457.875599999999</v>
      </c>
    </row>
    <row r="588" spans="1:4" x14ac:dyDescent="0.2">
      <c r="A588" s="9" t="s">
        <v>1005</v>
      </c>
      <c r="B588" s="7" t="s">
        <v>1006</v>
      </c>
      <c r="C588" s="2">
        <v>2483.4221866052994</v>
      </c>
      <c r="D588" s="6">
        <v>2483.4221866052994</v>
      </c>
    </row>
    <row r="589" spans="1:4" x14ac:dyDescent="0.2">
      <c r="A589" s="14" t="s">
        <v>1007</v>
      </c>
      <c r="B589" s="15" t="s">
        <v>1008</v>
      </c>
      <c r="C589" s="2">
        <v>30785.054878862011</v>
      </c>
      <c r="D589" s="16">
        <f>SUM(C589:C590)</f>
        <v>31612.878800797502</v>
      </c>
    </row>
    <row r="590" spans="1:4" x14ac:dyDescent="0.2">
      <c r="A590" s="14"/>
      <c r="B590" s="15"/>
      <c r="C590" s="2">
        <v>827.82392193549003</v>
      </c>
      <c r="D590" s="16"/>
    </row>
    <row r="591" spans="1:4" x14ac:dyDescent="0.2">
      <c r="A591" s="9" t="s">
        <v>1009</v>
      </c>
      <c r="B591" s="7" t="s">
        <v>1010</v>
      </c>
      <c r="C591" s="2">
        <v>892.1128975401499</v>
      </c>
      <c r="D591" s="6">
        <v>892.1128975401499</v>
      </c>
    </row>
    <row r="592" spans="1:4" x14ac:dyDescent="0.2">
      <c r="A592" s="14" t="s">
        <v>1011</v>
      </c>
      <c r="B592" s="15" t="s">
        <v>1012</v>
      </c>
      <c r="C592" s="2">
        <v>1814541.0619295386</v>
      </c>
      <c r="D592" s="16">
        <f>SUM(C592:C593,C594)</f>
        <v>1818965.5994590656</v>
      </c>
    </row>
    <row r="593" spans="1:4" ht="12.75" customHeight="1" x14ac:dyDescent="0.2">
      <c r="A593" s="14"/>
      <c r="B593" s="15"/>
      <c r="C593" s="2">
        <v>4424.5375295268859</v>
      </c>
      <c r="D593" s="16"/>
    </row>
    <row r="594" spans="1:4" ht="12.75" customHeight="1" x14ac:dyDescent="0.2">
      <c r="A594" s="14"/>
      <c r="B594" s="7" t="s">
        <v>1013</v>
      </c>
      <c r="C594" s="2">
        <v>0</v>
      </c>
      <c r="D594" s="6">
        <v>0</v>
      </c>
    </row>
    <row r="595" spans="1:4" x14ac:dyDescent="0.2">
      <c r="A595" s="14" t="s">
        <v>1014</v>
      </c>
      <c r="B595" s="15" t="s">
        <v>1015</v>
      </c>
      <c r="C595" s="2">
        <v>235538.65434761444</v>
      </c>
      <c r="D595" s="16">
        <f>SUM(C595:C596)</f>
        <v>442503.0551051544</v>
      </c>
    </row>
    <row r="596" spans="1:4" x14ac:dyDescent="0.2">
      <c r="A596" s="14"/>
      <c r="B596" s="15"/>
      <c r="C596" s="2">
        <v>206964.40075753996</v>
      </c>
      <c r="D596" s="16"/>
    </row>
    <row r="597" spans="1:4" x14ac:dyDescent="0.2">
      <c r="A597" s="9" t="s">
        <v>1016</v>
      </c>
      <c r="B597" s="7" t="s">
        <v>1017</v>
      </c>
      <c r="C597" s="2">
        <v>1.7943310302809508</v>
      </c>
      <c r="D597" s="6">
        <v>1.7943310302809508</v>
      </c>
    </row>
    <row r="598" spans="1:4" x14ac:dyDescent="0.2">
      <c r="A598" s="9" t="s">
        <v>1018</v>
      </c>
      <c r="B598" s="7" t="s">
        <v>1019</v>
      </c>
      <c r="C598" s="2">
        <v>4.2622956956579996</v>
      </c>
      <c r="D598" s="6">
        <v>4.2622956956579996</v>
      </c>
    </row>
    <row r="599" spans="1:4" x14ac:dyDescent="0.2">
      <c r="A599" s="14" t="s">
        <v>1020</v>
      </c>
      <c r="B599" s="15" t="s">
        <v>1021</v>
      </c>
      <c r="C599" s="2">
        <v>113013.166590772</v>
      </c>
      <c r="D599" s="16">
        <f>SUM(C599:C600)</f>
        <v>113230.159590772</v>
      </c>
    </row>
    <row r="600" spans="1:4" x14ac:dyDescent="0.2">
      <c r="A600" s="14"/>
      <c r="B600" s="15"/>
      <c r="C600" s="2">
        <v>216.99300000000002</v>
      </c>
      <c r="D600" s="16"/>
    </row>
    <row r="601" spans="1:4" x14ac:dyDescent="0.2">
      <c r="A601" s="9" t="s">
        <v>1022</v>
      </c>
      <c r="B601" s="7" t="s">
        <v>1023</v>
      </c>
      <c r="C601" s="2">
        <v>5018.0587478301895</v>
      </c>
      <c r="D601" s="6">
        <v>5018.0587478301895</v>
      </c>
    </row>
    <row r="602" spans="1:4" x14ac:dyDescent="0.2">
      <c r="A602" s="9" t="s">
        <v>1024</v>
      </c>
      <c r="B602" s="7" t="s">
        <v>1025</v>
      </c>
      <c r="C602" s="2">
        <v>6780.6</v>
      </c>
      <c r="D602" s="6">
        <v>6780.6</v>
      </c>
    </row>
    <row r="603" spans="1:4" x14ac:dyDescent="0.2">
      <c r="A603" s="9" t="s">
        <v>1026</v>
      </c>
      <c r="B603" s="7" t="s">
        <v>1027</v>
      </c>
      <c r="C603" s="2">
        <v>127.55533756430255</v>
      </c>
      <c r="D603" s="6">
        <v>127.55533756430255</v>
      </c>
    </row>
    <row r="604" spans="1:4" x14ac:dyDescent="0.2">
      <c r="A604" s="9" t="s">
        <v>1028</v>
      </c>
      <c r="B604" s="7" t="s">
        <v>1029</v>
      </c>
      <c r="C604" s="2">
        <v>57888.033822999998</v>
      </c>
      <c r="D604" s="6">
        <v>57888.033822999998</v>
      </c>
    </row>
    <row r="605" spans="1:4" x14ac:dyDescent="0.2">
      <c r="A605" s="9" t="s">
        <v>1030</v>
      </c>
      <c r="B605" s="7" t="s">
        <v>1031</v>
      </c>
      <c r="C605" s="2">
        <v>3817.758033449355</v>
      </c>
      <c r="D605" s="6">
        <v>3817.758033449355</v>
      </c>
    </row>
    <row r="606" spans="1:4" x14ac:dyDescent="0.2">
      <c r="A606" s="9" t="s">
        <v>1032</v>
      </c>
      <c r="B606" s="7" t="s">
        <v>1033</v>
      </c>
      <c r="C606" s="2">
        <v>45864</v>
      </c>
      <c r="D606" s="6">
        <v>45864</v>
      </c>
    </row>
    <row r="607" spans="1:4" x14ac:dyDescent="0.2">
      <c r="A607" s="9" t="s">
        <v>1034</v>
      </c>
      <c r="B607" s="7" t="s">
        <v>1035</v>
      </c>
      <c r="C607" s="2">
        <v>0</v>
      </c>
      <c r="D607" s="6">
        <v>0</v>
      </c>
    </row>
    <row r="608" spans="1:4" x14ac:dyDescent="0.2">
      <c r="A608" s="14" t="s">
        <v>1036</v>
      </c>
      <c r="B608" s="15" t="s">
        <v>1037</v>
      </c>
      <c r="C608" s="2">
        <v>2606.69917888788</v>
      </c>
      <c r="D608" s="16">
        <f>SUM(C608:C609)</f>
        <v>2918.8512515089001</v>
      </c>
    </row>
    <row r="609" spans="1:4" x14ac:dyDescent="0.2">
      <c r="A609" s="14"/>
      <c r="B609" s="15"/>
      <c r="C609" s="2">
        <v>312.15207262101995</v>
      </c>
      <c r="D609" s="16"/>
    </row>
    <row r="610" spans="1:4" x14ac:dyDescent="0.2">
      <c r="A610" s="9" t="s">
        <v>1038</v>
      </c>
      <c r="B610" s="7" t="s">
        <v>1039</v>
      </c>
      <c r="C610" s="2">
        <v>1.1548268661976735</v>
      </c>
      <c r="D610" s="6">
        <v>1.1548268661976735</v>
      </c>
    </row>
    <row r="611" spans="1:4" x14ac:dyDescent="0.2">
      <c r="A611" s="9" t="s">
        <v>1040</v>
      </c>
      <c r="B611" s="7" t="s">
        <v>1041</v>
      </c>
      <c r="C611" s="2">
        <v>15436.401856275328</v>
      </c>
      <c r="D611" s="6">
        <v>15436.401856275328</v>
      </c>
    </row>
    <row r="612" spans="1:4" x14ac:dyDescent="0.2">
      <c r="A612" s="9" t="s">
        <v>1042</v>
      </c>
      <c r="B612" s="7" t="s">
        <v>1043</v>
      </c>
      <c r="C612" s="2">
        <v>38729.774701296847</v>
      </c>
      <c r="D612" s="6">
        <v>38729.774701296847</v>
      </c>
    </row>
    <row r="613" spans="1:4" x14ac:dyDescent="0.2">
      <c r="A613" s="9" t="s">
        <v>1044</v>
      </c>
      <c r="B613" s="7" t="s">
        <v>1045</v>
      </c>
      <c r="C613" s="2">
        <v>7.3830542913665997</v>
      </c>
      <c r="D613" s="6">
        <v>7.3830542913665997</v>
      </c>
    </row>
    <row r="614" spans="1:4" x14ac:dyDescent="0.2">
      <c r="A614" s="9" t="s">
        <v>1046</v>
      </c>
      <c r="B614" s="7" t="s">
        <v>1047</v>
      </c>
      <c r="C614" s="2">
        <v>18355.449033083998</v>
      </c>
      <c r="D614" s="6">
        <v>18355.449033083998</v>
      </c>
    </row>
    <row r="615" spans="1:4" x14ac:dyDescent="0.2">
      <c r="A615" s="9" t="s">
        <v>1048</v>
      </c>
      <c r="B615" s="7" t="s">
        <v>1049</v>
      </c>
      <c r="C615" s="2">
        <v>26710.018441944667</v>
      </c>
      <c r="D615" s="6">
        <v>26710.018441944667</v>
      </c>
    </row>
    <row r="616" spans="1:4" x14ac:dyDescent="0.2">
      <c r="A616" s="9" t="s">
        <v>1050</v>
      </c>
      <c r="B616" s="7" t="s">
        <v>1051</v>
      </c>
      <c r="C616" s="2">
        <v>9.0026740003049994</v>
      </c>
      <c r="D616" s="6">
        <v>9.0026740003049994</v>
      </c>
    </row>
    <row r="617" spans="1:4" x14ac:dyDescent="0.2">
      <c r="A617" s="9" t="s">
        <v>1052</v>
      </c>
      <c r="B617" s="7" t="s">
        <v>1053</v>
      </c>
      <c r="C617" s="2">
        <v>218472.74287959002</v>
      </c>
      <c r="D617" s="6">
        <v>218472.74287959002</v>
      </c>
    </row>
    <row r="618" spans="1:4" x14ac:dyDescent="0.2">
      <c r="A618" s="9" t="s">
        <v>1054</v>
      </c>
      <c r="B618" s="7" t="s">
        <v>1055</v>
      </c>
      <c r="C618" s="2">
        <v>271.16460000000001</v>
      </c>
      <c r="D618" s="6">
        <v>271.16460000000001</v>
      </c>
    </row>
    <row r="619" spans="1:4" x14ac:dyDescent="0.2">
      <c r="A619" s="9" t="s">
        <v>1056</v>
      </c>
      <c r="B619" s="7" t="s">
        <v>1057</v>
      </c>
      <c r="C619" s="2">
        <v>889.80075000000011</v>
      </c>
      <c r="D619" s="6">
        <v>889.80075000000011</v>
      </c>
    </row>
    <row r="620" spans="1:4" x14ac:dyDescent="0.2">
      <c r="A620" s="9" t="s">
        <v>1058</v>
      </c>
      <c r="B620" s="7" t="s">
        <v>1059</v>
      </c>
      <c r="C620" s="2">
        <v>0.16386831581109759</v>
      </c>
      <c r="D620" s="6">
        <v>0.16386831581109759</v>
      </c>
    </row>
    <row r="621" spans="1:4" x14ac:dyDescent="0.2">
      <c r="A621" s="9" t="s">
        <v>1060</v>
      </c>
      <c r="B621" s="7" t="s">
        <v>1061</v>
      </c>
      <c r="C621" s="2">
        <v>130032.07735447859</v>
      </c>
      <c r="D621" s="6">
        <v>130032.07735447859</v>
      </c>
    </row>
    <row r="622" spans="1:4" x14ac:dyDescent="0.2">
      <c r="A622" s="9" t="s">
        <v>1062</v>
      </c>
      <c r="B622" s="7" t="s">
        <v>1063</v>
      </c>
      <c r="C622" s="2">
        <v>1.6929109103988798</v>
      </c>
      <c r="D622" s="6">
        <v>1.6929109103988798</v>
      </c>
    </row>
    <row r="623" spans="1:4" x14ac:dyDescent="0.2">
      <c r="A623" s="9" t="s">
        <v>1064</v>
      </c>
      <c r="B623" s="7" t="s">
        <v>1065</v>
      </c>
      <c r="C623" s="2">
        <v>114.392884504224</v>
      </c>
      <c r="D623" s="6">
        <v>114.392884504224</v>
      </c>
    </row>
    <row r="624" spans="1:4" x14ac:dyDescent="0.2">
      <c r="A624" s="9" t="s">
        <v>1066</v>
      </c>
      <c r="B624" s="7" t="s">
        <v>1067</v>
      </c>
      <c r="C624" s="2">
        <v>0</v>
      </c>
      <c r="D624" s="6">
        <v>0</v>
      </c>
    </row>
    <row r="625" spans="1:4" x14ac:dyDescent="0.2">
      <c r="A625" s="9" t="s">
        <v>1068</v>
      </c>
      <c r="B625" s="7" t="s">
        <v>1069</v>
      </c>
      <c r="C625" s="2">
        <v>253196.80288406293</v>
      </c>
      <c r="D625" s="6">
        <v>253196.80288406293</v>
      </c>
    </row>
    <row r="626" spans="1:4" x14ac:dyDescent="0.2">
      <c r="A626" s="9" t="s">
        <v>1070</v>
      </c>
      <c r="B626" s="7" t="s">
        <v>1071</v>
      </c>
      <c r="C626" s="2">
        <v>64657.440879320093</v>
      </c>
      <c r="D626" s="6">
        <v>64657.440879320093</v>
      </c>
    </row>
    <row r="627" spans="1:4" x14ac:dyDescent="0.2">
      <c r="A627" s="9" t="s">
        <v>1072</v>
      </c>
      <c r="B627" s="7" t="s">
        <v>1073</v>
      </c>
      <c r="C627" s="2">
        <v>106.71084775107197</v>
      </c>
      <c r="D627" s="6">
        <v>106.71084775107197</v>
      </c>
    </row>
    <row r="628" spans="1:4" x14ac:dyDescent="0.2">
      <c r="A628" s="9" t="s">
        <v>1074</v>
      </c>
      <c r="B628" s="7" t="s">
        <v>1075</v>
      </c>
      <c r="C628" s="2">
        <v>169.75525992243001</v>
      </c>
      <c r="D628" s="6">
        <v>169.75525992243001</v>
      </c>
    </row>
    <row r="629" spans="1:4" x14ac:dyDescent="0.2">
      <c r="A629" s="9" t="s">
        <v>1076</v>
      </c>
      <c r="B629" s="7" t="s">
        <v>1077</v>
      </c>
      <c r="C629" s="2">
        <v>9484.5679010741114</v>
      </c>
      <c r="D629" s="6">
        <v>9484.5679010741114</v>
      </c>
    </row>
    <row r="630" spans="1:4" x14ac:dyDescent="0.2">
      <c r="A630" s="9" t="s">
        <v>1078</v>
      </c>
      <c r="B630" s="7" t="s">
        <v>1079</v>
      </c>
      <c r="C630" s="2">
        <v>1035.4730890583539</v>
      </c>
      <c r="D630" s="6">
        <v>1035.4730890583539</v>
      </c>
    </row>
    <row r="631" spans="1:4" x14ac:dyDescent="0.2">
      <c r="A631" s="9" t="s">
        <v>1080</v>
      </c>
      <c r="B631" s="7" t="s">
        <v>1081</v>
      </c>
      <c r="C631" s="2">
        <v>0</v>
      </c>
      <c r="D631" s="6">
        <v>0</v>
      </c>
    </row>
    <row r="632" spans="1:4" x14ac:dyDescent="0.2">
      <c r="A632" s="9" t="s">
        <v>1082</v>
      </c>
      <c r="B632" s="7" t="s">
        <v>1083</v>
      </c>
      <c r="C632" s="2">
        <v>1105.2416414459701</v>
      </c>
      <c r="D632" s="6">
        <v>1105.2416414459701</v>
      </c>
    </row>
    <row r="633" spans="1:4" x14ac:dyDescent="0.2">
      <c r="A633" s="9" t="s">
        <v>1084</v>
      </c>
      <c r="B633" s="7" t="s">
        <v>1085</v>
      </c>
      <c r="C633" s="2">
        <v>342.19618025502007</v>
      </c>
      <c r="D633" s="6">
        <v>342.19618025502007</v>
      </c>
    </row>
    <row r="634" spans="1:4" x14ac:dyDescent="0.2">
      <c r="A634" s="9" t="s">
        <v>1086</v>
      </c>
      <c r="B634" s="7" t="s">
        <v>1087</v>
      </c>
      <c r="C634" s="2">
        <v>73.003423499999997</v>
      </c>
      <c r="D634" s="6">
        <v>73.003423499999997</v>
      </c>
    </row>
    <row r="635" spans="1:4" x14ac:dyDescent="0.2">
      <c r="A635" s="9" t="s">
        <v>1088</v>
      </c>
      <c r="B635" s="7" t="s">
        <v>1089</v>
      </c>
      <c r="C635" s="2">
        <v>17110.145394792758</v>
      </c>
      <c r="D635" s="6">
        <v>17110.145394792758</v>
      </c>
    </row>
    <row r="636" spans="1:4" x14ac:dyDescent="0.2">
      <c r="A636" s="9" t="s">
        <v>1090</v>
      </c>
      <c r="B636" s="7" t="s">
        <v>1091</v>
      </c>
      <c r="C636" s="2">
        <v>4.4712125808395218</v>
      </c>
      <c r="D636" s="6">
        <v>4.4712125808395218</v>
      </c>
    </row>
    <row r="637" spans="1:4" x14ac:dyDescent="0.2">
      <c r="A637" s="9" t="s">
        <v>1092</v>
      </c>
      <c r="B637" s="7" t="s">
        <v>1093</v>
      </c>
      <c r="C637" s="2">
        <v>19768.847047209005</v>
      </c>
      <c r="D637" s="6">
        <v>19768.847047209005</v>
      </c>
    </row>
    <row r="638" spans="1:4" x14ac:dyDescent="0.2">
      <c r="A638" s="9" t="s">
        <v>1094</v>
      </c>
      <c r="B638" s="7" t="s">
        <v>1095</v>
      </c>
      <c r="C638" s="2">
        <v>22581.544677286001</v>
      </c>
      <c r="D638" s="6">
        <v>22581.544677286001</v>
      </c>
    </row>
    <row r="639" spans="1:4" x14ac:dyDescent="0.2">
      <c r="A639" s="14" t="s">
        <v>1096</v>
      </c>
      <c r="B639" s="15" t="s">
        <v>1097</v>
      </c>
      <c r="C639" s="2">
        <v>77903.864686504327</v>
      </c>
      <c r="D639" s="16">
        <f>SUM(C639:C640)</f>
        <v>79648.16181288712</v>
      </c>
    </row>
    <row r="640" spans="1:4" x14ac:dyDescent="0.2">
      <c r="A640" s="14"/>
      <c r="B640" s="15"/>
      <c r="C640" s="2">
        <v>1744.2971263828001</v>
      </c>
      <c r="D640" s="16"/>
    </row>
    <row r="641" spans="1:4" x14ac:dyDescent="0.2">
      <c r="A641" s="9" t="s">
        <v>1098</v>
      </c>
      <c r="B641" s="7" t="s">
        <v>1099</v>
      </c>
      <c r="C641" s="2">
        <v>0</v>
      </c>
      <c r="D641" s="6">
        <v>0</v>
      </c>
    </row>
    <row r="642" spans="1:4" x14ac:dyDescent="0.2">
      <c r="A642" s="9" t="s">
        <v>1100</v>
      </c>
      <c r="B642" s="7" t="s">
        <v>1101</v>
      </c>
      <c r="C642" s="2">
        <v>166.55202400615198</v>
      </c>
      <c r="D642" s="6">
        <v>166.55202400615198</v>
      </c>
    </row>
    <row r="643" spans="1:4" x14ac:dyDescent="0.2">
      <c r="A643" s="9" t="s">
        <v>1102</v>
      </c>
      <c r="B643" s="7" t="s">
        <v>1103</v>
      </c>
      <c r="C643" s="2">
        <v>3205.7681600000001</v>
      </c>
      <c r="D643" s="6">
        <v>3205.7681600000001</v>
      </c>
    </row>
    <row r="644" spans="1:4" x14ac:dyDescent="0.2">
      <c r="A644" s="9" t="s">
        <v>1104</v>
      </c>
      <c r="B644" s="7" t="s">
        <v>1105</v>
      </c>
      <c r="C644" s="2">
        <v>82.397607426177785</v>
      </c>
      <c r="D644" s="6">
        <v>82.397607426177785</v>
      </c>
    </row>
    <row r="645" spans="1:4" x14ac:dyDescent="0.2">
      <c r="A645" s="9" t="s">
        <v>1106</v>
      </c>
      <c r="B645" s="7" t="s">
        <v>1107</v>
      </c>
      <c r="C645" s="2">
        <v>0.90363070806795454</v>
      </c>
      <c r="D645" s="6">
        <v>0.90363070806795454</v>
      </c>
    </row>
    <row r="646" spans="1:4" x14ac:dyDescent="0.2">
      <c r="A646" s="14" t="s">
        <v>1108</v>
      </c>
      <c r="B646" s="15" t="s">
        <v>1109</v>
      </c>
      <c r="C646" s="2">
        <v>10297.859382848645</v>
      </c>
      <c r="D646" s="16">
        <f>SUM(C646:C654)</f>
        <v>31317.457308401903</v>
      </c>
    </row>
    <row r="647" spans="1:4" x14ac:dyDescent="0.2">
      <c r="A647" s="14"/>
      <c r="B647" s="15"/>
      <c r="C647" s="2">
        <v>6100.2695045490673</v>
      </c>
      <c r="D647" s="16"/>
    </row>
    <row r="648" spans="1:4" x14ac:dyDescent="0.2">
      <c r="A648" s="14"/>
      <c r="B648" s="15"/>
      <c r="C648" s="2">
        <v>5054.2556506449</v>
      </c>
      <c r="D648" s="16"/>
    </row>
    <row r="649" spans="1:4" x14ac:dyDescent="0.2">
      <c r="A649" s="14"/>
      <c r="B649" s="15"/>
      <c r="C649" s="2">
        <v>4624.0849763372862</v>
      </c>
      <c r="D649" s="16"/>
    </row>
    <row r="650" spans="1:4" x14ac:dyDescent="0.2">
      <c r="A650" s="14"/>
      <c r="B650" s="15"/>
      <c r="C650" s="2">
        <v>3009.5385670777996</v>
      </c>
      <c r="D650" s="16"/>
    </row>
    <row r="651" spans="1:4" x14ac:dyDescent="0.2">
      <c r="A651" s="14"/>
      <c r="B651" s="15"/>
      <c r="C651" s="2">
        <v>1366.09197412344</v>
      </c>
      <c r="D651" s="16"/>
    </row>
    <row r="652" spans="1:4" x14ac:dyDescent="0.2">
      <c r="A652" s="14"/>
      <c r="B652" s="15"/>
      <c r="C652" s="2">
        <v>826.71334045902609</v>
      </c>
      <c r="D652" s="16"/>
    </row>
    <row r="653" spans="1:4" x14ac:dyDescent="0.2">
      <c r="A653" s="14"/>
      <c r="B653" s="15"/>
      <c r="C653" s="2">
        <v>19.5</v>
      </c>
      <c r="D653" s="16"/>
    </row>
    <row r="654" spans="1:4" x14ac:dyDescent="0.2">
      <c r="A654" s="14"/>
      <c r="B654" s="15"/>
      <c r="C654" s="2">
        <v>19.1439123617413</v>
      </c>
      <c r="D654" s="16"/>
    </row>
    <row r="655" spans="1:4" x14ac:dyDescent="0.2">
      <c r="A655" s="14" t="s">
        <v>1110</v>
      </c>
      <c r="B655" s="15" t="s">
        <v>1111</v>
      </c>
      <c r="C655" s="2">
        <v>748.04855044003398</v>
      </c>
      <c r="D655" s="16">
        <f>SUM(C655:C656)</f>
        <v>1006.2826023727812</v>
      </c>
    </row>
    <row r="656" spans="1:4" x14ac:dyDescent="0.2">
      <c r="A656" s="14"/>
      <c r="B656" s="15"/>
      <c r="C656" s="2">
        <v>258.23405193274715</v>
      </c>
      <c r="D656" s="16"/>
    </row>
    <row r="657" spans="1:4" x14ac:dyDescent="0.2">
      <c r="A657" s="9" t="s">
        <v>1112</v>
      </c>
      <c r="B657" s="7" t="s">
        <v>1113</v>
      </c>
      <c r="C657" s="2">
        <v>41216.972250479994</v>
      </c>
      <c r="D657" s="6">
        <v>41216.972250479994</v>
      </c>
    </row>
    <row r="658" spans="1:4" x14ac:dyDescent="0.2">
      <c r="A658" s="14" t="s">
        <v>1114</v>
      </c>
      <c r="B658" s="15" t="s">
        <v>1115</v>
      </c>
      <c r="C658" s="2">
        <v>8433.5434683972835</v>
      </c>
      <c r="D658" s="16">
        <f>SUM(C658:C659)</f>
        <v>9875.9551683972841</v>
      </c>
    </row>
    <row r="659" spans="1:4" x14ac:dyDescent="0.2">
      <c r="A659" s="14"/>
      <c r="B659" s="15"/>
      <c r="C659" s="2">
        <v>1442.4117000000001</v>
      </c>
      <c r="D659" s="16"/>
    </row>
    <row r="660" spans="1:4" x14ac:dyDescent="0.2">
      <c r="A660" s="9" t="s">
        <v>1116</v>
      </c>
      <c r="B660" s="7" t="s">
        <v>1117</v>
      </c>
      <c r="C660" s="2">
        <v>832.32890092740558</v>
      </c>
      <c r="D660" s="6">
        <v>832.32890092740558</v>
      </c>
    </row>
    <row r="661" spans="1:4" x14ac:dyDescent="0.2">
      <c r="A661" s="9" t="s">
        <v>1118</v>
      </c>
      <c r="B661" s="7" t="s">
        <v>1119</v>
      </c>
      <c r="C661" s="2">
        <v>10423.496877512271</v>
      </c>
      <c r="D661" s="6">
        <v>10423.496877512271</v>
      </c>
    </row>
    <row r="662" spans="1:4" x14ac:dyDescent="0.2">
      <c r="A662" s="9" t="s">
        <v>1120</v>
      </c>
      <c r="B662" s="7" t="s">
        <v>1121</v>
      </c>
      <c r="C662" s="2">
        <v>4091.9256561191996</v>
      </c>
      <c r="D662" s="6">
        <v>4091.9256561191996</v>
      </c>
    </row>
    <row r="663" spans="1:4" x14ac:dyDescent="0.2">
      <c r="A663" s="9" t="s">
        <v>1122</v>
      </c>
      <c r="B663" s="7" t="s">
        <v>1123</v>
      </c>
      <c r="C663" s="2">
        <v>1185.0888615341814</v>
      </c>
      <c r="D663" s="6">
        <v>1185.0888615341814</v>
      </c>
    </row>
    <row r="664" spans="1:4" x14ac:dyDescent="0.2">
      <c r="A664" s="9" t="s">
        <v>1124</v>
      </c>
      <c r="B664" s="7" t="s">
        <v>1125</v>
      </c>
      <c r="C664" s="2">
        <v>1.0963832531075801</v>
      </c>
      <c r="D664" s="6">
        <v>1.0963832531075801</v>
      </c>
    </row>
    <row r="665" spans="1:4" x14ac:dyDescent="0.2">
      <c r="A665" s="9" t="s">
        <v>1126</v>
      </c>
      <c r="B665" s="7" t="s">
        <v>1127</v>
      </c>
      <c r="C665" s="2">
        <v>0</v>
      </c>
      <c r="D665" s="6">
        <v>0</v>
      </c>
    </row>
    <row r="666" spans="1:4" x14ac:dyDescent="0.2">
      <c r="A666" s="9" t="s">
        <v>1128</v>
      </c>
      <c r="B666" s="7" t="s">
        <v>1129</v>
      </c>
      <c r="C666" s="2">
        <v>1.8150626699878998</v>
      </c>
      <c r="D666" s="6">
        <v>1.8150626699878998</v>
      </c>
    </row>
    <row r="667" spans="1:4" x14ac:dyDescent="0.2">
      <c r="A667" s="9" t="s">
        <v>1130</v>
      </c>
      <c r="B667" s="7" t="s">
        <v>1131</v>
      </c>
      <c r="C667" s="2">
        <v>110.436596652801</v>
      </c>
      <c r="D667" s="6">
        <v>110.436596652801</v>
      </c>
    </row>
    <row r="668" spans="1:4" x14ac:dyDescent="0.2">
      <c r="A668" s="9" t="s">
        <v>1132</v>
      </c>
      <c r="B668" s="7" t="s">
        <v>1133</v>
      </c>
      <c r="C668" s="2">
        <v>167659.16808040981</v>
      </c>
      <c r="D668" s="6">
        <v>167659.16808040981</v>
      </c>
    </row>
    <row r="669" spans="1:4" x14ac:dyDescent="0.2">
      <c r="A669" s="14" t="s">
        <v>1134</v>
      </c>
      <c r="B669" s="15" t="s">
        <v>1135</v>
      </c>
      <c r="C669" s="2">
        <v>8.8185600017999999</v>
      </c>
      <c r="D669" s="16">
        <f>SUM(C669:C671)</f>
        <v>9.3548100018000007</v>
      </c>
    </row>
    <row r="670" spans="1:4" x14ac:dyDescent="0.2">
      <c r="A670" s="14"/>
      <c r="B670" s="15"/>
      <c r="C670" s="2">
        <v>0.53625</v>
      </c>
      <c r="D670" s="16"/>
    </row>
    <row r="671" spans="1:4" x14ac:dyDescent="0.2">
      <c r="A671" s="14"/>
      <c r="B671" s="15"/>
      <c r="C671" s="2">
        <v>0</v>
      </c>
      <c r="D671" s="16"/>
    </row>
    <row r="672" spans="1:4" x14ac:dyDescent="0.2">
      <c r="A672" s="14" t="s">
        <v>1136</v>
      </c>
      <c r="B672" s="15" t="s">
        <v>1137</v>
      </c>
      <c r="C672" s="2">
        <v>111288.54611534269</v>
      </c>
      <c r="D672" s="16">
        <f>SUM(C672:C673)</f>
        <v>168700.23519749785</v>
      </c>
    </row>
    <row r="673" spans="1:4" x14ac:dyDescent="0.2">
      <c r="A673" s="14"/>
      <c r="B673" s="15"/>
      <c r="C673" s="2">
        <v>57411.689082155171</v>
      </c>
      <c r="D673" s="16"/>
    </row>
    <row r="674" spans="1:4" x14ac:dyDescent="0.2">
      <c r="A674" s="14" t="s">
        <v>1138</v>
      </c>
      <c r="B674" s="15" t="s">
        <v>1139</v>
      </c>
      <c r="C674" s="2">
        <v>86665.935290276597</v>
      </c>
      <c r="D674" s="16">
        <f>SUM(C674:C675)</f>
        <v>86665.935290276597</v>
      </c>
    </row>
    <row r="675" spans="1:4" x14ac:dyDescent="0.2">
      <c r="A675" s="14"/>
      <c r="B675" s="15"/>
      <c r="C675" s="2">
        <v>0</v>
      </c>
      <c r="D675" s="16"/>
    </row>
    <row r="676" spans="1:4" x14ac:dyDescent="0.2">
      <c r="A676" s="14" t="s">
        <v>1140</v>
      </c>
      <c r="B676" s="15" t="s">
        <v>1141</v>
      </c>
      <c r="C676" s="2">
        <v>64951.386786824631</v>
      </c>
      <c r="D676" s="16">
        <f>SUM(C676:C680)</f>
        <v>117262.8057898486</v>
      </c>
    </row>
    <row r="677" spans="1:4" x14ac:dyDescent="0.2">
      <c r="A677" s="14"/>
      <c r="B677" s="15"/>
      <c r="C677" s="2">
        <v>23774.860265675801</v>
      </c>
      <c r="D677" s="16"/>
    </row>
    <row r="678" spans="1:4" x14ac:dyDescent="0.2">
      <c r="A678" s="14"/>
      <c r="B678" s="15"/>
      <c r="C678" s="2">
        <v>19452.871067519565</v>
      </c>
      <c r="D678" s="16"/>
    </row>
    <row r="679" spans="1:4" x14ac:dyDescent="0.2">
      <c r="A679" s="14"/>
      <c r="B679" s="15"/>
      <c r="C679" s="2">
        <v>8807.0476698286002</v>
      </c>
      <c r="D679" s="16"/>
    </row>
    <row r="680" spans="1:4" x14ac:dyDescent="0.2">
      <c r="A680" s="14"/>
      <c r="B680" s="15"/>
      <c r="C680" s="2">
        <v>276.64</v>
      </c>
      <c r="D680" s="16"/>
    </row>
    <row r="681" spans="1:4" x14ac:dyDescent="0.2">
      <c r="A681" s="14" t="s">
        <v>1142</v>
      </c>
      <c r="B681" s="15" t="s">
        <v>1143</v>
      </c>
      <c r="C681" s="2">
        <v>17453.402742863898</v>
      </c>
      <c r="D681" s="16">
        <f>SUM(C681:C684)</f>
        <v>17743.385864989697</v>
      </c>
    </row>
    <row r="682" spans="1:4" x14ac:dyDescent="0.2">
      <c r="A682" s="14"/>
      <c r="B682" s="15"/>
      <c r="C682" s="2">
        <v>277.64862223772195</v>
      </c>
      <c r="D682" s="16"/>
    </row>
    <row r="683" spans="1:4" x14ac:dyDescent="0.2">
      <c r="A683" s="14"/>
      <c r="B683" s="15"/>
      <c r="C683" s="2">
        <v>12.334499888077199</v>
      </c>
      <c r="D683" s="16"/>
    </row>
    <row r="684" spans="1:4" x14ac:dyDescent="0.2">
      <c r="A684" s="14"/>
      <c r="B684" s="15"/>
      <c r="C684" s="2">
        <v>0</v>
      </c>
      <c r="D684" s="16"/>
    </row>
    <row r="685" spans="1:4" x14ac:dyDescent="0.2">
      <c r="A685" s="9" t="s">
        <v>1144</v>
      </c>
      <c r="B685" s="7" t="s">
        <v>1145</v>
      </c>
      <c r="C685" s="2">
        <v>10.739960665770001</v>
      </c>
      <c r="D685" s="6">
        <v>10.739960665770001</v>
      </c>
    </row>
    <row r="686" spans="1:4" x14ac:dyDescent="0.2">
      <c r="A686" s="9" t="s">
        <v>1146</v>
      </c>
      <c r="B686" s="7" t="s">
        <v>1147</v>
      </c>
      <c r="C686" s="2">
        <v>1176.9959367605477</v>
      </c>
      <c r="D686" s="6">
        <v>1176.9959367605477</v>
      </c>
    </row>
    <row r="687" spans="1:4" x14ac:dyDescent="0.2">
      <c r="A687" s="9" t="s">
        <v>1148</v>
      </c>
      <c r="B687" s="7" t="s">
        <v>1149</v>
      </c>
      <c r="C687" s="2">
        <v>0</v>
      </c>
      <c r="D687" s="6">
        <v>0</v>
      </c>
    </row>
    <row r="688" spans="1:4" x14ac:dyDescent="0.2">
      <c r="A688" s="9" t="s">
        <v>1150</v>
      </c>
      <c r="B688" s="7" t="s">
        <v>1151</v>
      </c>
      <c r="C688" s="2">
        <v>0</v>
      </c>
      <c r="D688" s="6">
        <v>0</v>
      </c>
    </row>
    <row r="689" spans="1:4" x14ac:dyDescent="0.2">
      <c r="A689" s="9" t="s">
        <v>1152</v>
      </c>
      <c r="B689" s="7" t="s">
        <v>1153</v>
      </c>
      <c r="C689" s="2">
        <v>3.3745658593215802</v>
      </c>
      <c r="D689" s="6">
        <v>3.3745658593215802</v>
      </c>
    </row>
    <row r="690" spans="1:4" x14ac:dyDescent="0.2">
      <c r="A690" s="9" t="s">
        <v>1154</v>
      </c>
      <c r="B690" s="7" t="s">
        <v>1155</v>
      </c>
      <c r="C690" s="2">
        <v>8541.9099399999996</v>
      </c>
      <c r="D690" s="6">
        <v>8541.9099399999996</v>
      </c>
    </row>
    <row r="691" spans="1:4" x14ac:dyDescent="0.2">
      <c r="A691" s="9" t="s">
        <v>1156</v>
      </c>
      <c r="B691" s="7" t="s">
        <v>1157</v>
      </c>
      <c r="C691" s="2">
        <v>175.89498090000001</v>
      </c>
      <c r="D691" s="6">
        <v>175.89498090000001</v>
      </c>
    </row>
    <row r="692" spans="1:4" x14ac:dyDescent="0.2">
      <c r="A692" s="9" t="s">
        <v>1158</v>
      </c>
      <c r="B692" s="7" t="s">
        <v>1159</v>
      </c>
      <c r="C692" s="2">
        <v>206.40854015724798</v>
      </c>
      <c r="D692" s="6">
        <v>206.40854015724798</v>
      </c>
    </row>
    <row r="693" spans="1:4" x14ac:dyDescent="0.2">
      <c r="A693" s="9" t="s">
        <v>1160</v>
      </c>
      <c r="B693" s="7" t="s">
        <v>1161</v>
      </c>
      <c r="C693" s="2">
        <v>19357.92936442469</v>
      </c>
      <c r="D693" s="6">
        <v>19357.92936442469</v>
      </c>
    </row>
    <row r="694" spans="1:4" x14ac:dyDescent="0.2">
      <c r="A694" s="9" t="s">
        <v>1162</v>
      </c>
      <c r="B694" s="7" t="s">
        <v>1163</v>
      </c>
      <c r="C694" s="2">
        <v>619.25</v>
      </c>
      <c r="D694" s="6">
        <v>619.25</v>
      </c>
    </row>
    <row r="695" spans="1:4" x14ac:dyDescent="0.2">
      <c r="A695" s="9" t="s">
        <v>1164</v>
      </c>
      <c r="B695" s="7" t="s">
        <v>1165</v>
      </c>
      <c r="C695" s="2">
        <v>216482.92021497455</v>
      </c>
      <c r="D695" s="6">
        <v>216482.92021497455</v>
      </c>
    </row>
    <row r="696" spans="1:4" x14ac:dyDescent="0.2">
      <c r="A696" s="9" t="s">
        <v>1166</v>
      </c>
      <c r="B696" s="7" t="s">
        <v>1167</v>
      </c>
      <c r="C696" s="2">
        <v>14225.483146623741</v>
      </c>
      <c r="D696" s="6">
        <v>14225.483146623741</v>
      </c>
    </row>
    <row r="697" spans="1:4" x14ac:dyDescent="0.2">
      <c r="A697" s="14" t="s">
        <v>1168</v>
      </c>
      <c r="B697" s="15" t="s">
        <v>1169</v>
      </c>
      <c r="C697" s="2">
        <v>17188.152699374998</v>
      </c>
      <c r="D697" s="16">
        <f>SUM(C697:C699)</f>
        <v>18114.673855214085</v>
      </c>
    </row>
    <row r="698" spans="1:4" x14ac:dyDescent="0.2">
      <c r="A698" s="14"/>
      <c r="B698" s="15"/>
      <c r="C698" s="2">
        <v>595.00987699999996</v>
      </c>
      <c r="D698" s="16"/>
    </row>
    <row r="699" spans="1:4" x14ac:dyDescent="0.2">
      <c r="A699" s="14"/>
      <c r="B699" s="15"/>
      <c r="C699" s="2">
        <v>331.51127883908805</v>
      </c>
      <c r="D699" s="16"/>
    </row>
    <row r="700" spans="1:4" x14ac:dyDescent="0.2">
      <c r="A700" s="14" t="s">
        <v>1170</v>
      </c>
      <c r="B700" s="15" t="s">
        <v>1171</v>
      </c>
      <c r="C700" s="2">
        <v>24772.037512732571</v>
      </c>
      <c r="D700" s="16">
        <f>SUM(C700:C706)</f>
        <v>64338.266540379453</v>
      </c>
    </row>
    <row r="701" spans="1:4" x14ac:dyDescent="0.2">
      <c r="A701" s="14"/>
      <c r="B701" s="15"/>
      <c r="C701" s="2">
        <v>15707.8378289832</v>
      </c>
      <c r="D701" s="16"/>
    </row>
    <row r="702" spans="1:4" x14ac:dyDescent="0.2">
      <c r="A702" s="14"/>
      <c r="B702" s="15"/>
      <c r="C702" s="2">
        <v>12892.96496847599</v>
      </c>
      <c r="D702" s="16"/>
    </row>
    <row r="703" spans="1:4" x14ac:dyDescent="0.2">
      <c r="A703" s="14"/>
      <c r="B703" s="15"/>
      <c r="C703" s="2">
        <v>5983.9251589766463</v>
      </c>
      <c r="D703" s="16"/>
    </row>
    <row r="704" spans="1:4" x14ac:dyDescent="0.2">
      <c r="A704" s="14"/>
      <c r="B704" s="15"/>
      <c r="C704" s="2">
        <v>4981.501071211037</v>
      </c>
      <c r="D704" s="16"/>
    </row>
    <row r="705" spans="1:4" x14ac:dyDescent="0.2">
      <c r="A705" s="14"/>
      <c r="B705" s="15"/>
      <c r="C705" s="2">
        <v>0</v>
      </c>
      <c r="D705" s="16"/>
    </row>
    <row r="706" spans="1:4" x14ac:dyDescent="0.2">
      <c r="A706" s="14"/>
      <c r="B706" s="15"/>
      <c r="C706" s="2">
        <v>0</v>
      </c>
      <c r="D706" s="16"/>
    </row>
    <row r="707" spans="1:4" x14ac:dyDescent="0.2">
      <c r="A707" s="9" t="s">
        <v>1172</v>
      </c>
      <c r="B707" s="7" t="s">
        <v>1173</v>
      </c>
      <c r="C707" s="2">
        <v>1.3270600359999998</v>
      </c>
      <c r="D707" s="6">
        <v>1.3270600359999998</v>
      </c>
    </row>
    <row r="708" spans="1:4" x14ac:dyDescent="0.2">
      <c r="A708" s="9" t="s">
        <v>1174</v>
      </c>
      <c r="B708" s="7" t="s">
        <v>1175</v>
      </c>
      <c r="C708" s="2">
        <v>0</v>
      </c>
      <c r="D708" s="6">
        <v>0</v>
      </c>
    </row>
    <row r="709" spans="1:4" x14ac:dyDescent="0.2">
      <c r="A709" s="9" t="s">
        <v>1176</v>
      </c>
      <c r="B709" s="7" t="s">
        <v>1177</v>
      </c>
      <c r="C709" s="2">
        <v>1065.3121184198319</v>
      </c>
      <c r="D709" s="6">
        <v>1065.3121184198319</v>
      </c>
    </row>
    <row r="710" spans="1:4" x14ac:dyDescent="0.2">
      <c r="A710" s="9" t="s">
        <v>1178</v>
      </c>
      <c r="B710" s="7" t="s">
        <v>1179</v>
      </c>
      <c r="C710" s="2">
        <v>119.80852401476565</v>
      </c>
      <c r="D710" s="6">
        <v>119.80852401476565</v>
      </c>
    </row>
    <row r="711" spans="1:4" x14ac:dyDescent="0.2">
      <c r="A711" s="9" t="s">
        <v>1180</v>
      </c>
      <c r="B711" s="7" t="s">
        <v>1181</v>
      </c>
      <c r="C711" s="2">
        <v>2.4000056000000001</v>
      </c>
      <c r="D711" s="6">
        <v>2.4000056000000001</v>
      </c>
    </row>
    <row r="712" spans="1:4" x14ac:dyDescent="0.2">
      <c r="A712" s="9" t="s">
        <v>1182</v>
      </c>
      <c r="B712" s="7" t="s">
        <v>1183</v>
      </c>
      <c r="C712" s="2">
        <v>254.94485389989924</v>
      </c>
      <c r="D712" s="6">
        <v>254.94485389989924</v>
      </c>
    </row>
    <row r="713" spans="1:4" x14ac:dyDescent="0.2">
      <c r="A713" s="9" t="s">
        <v>1184</v>
      </c>
      <c r="B713" s="7" t="s">
        <v>1185</v>
      </c>
      <c r="C713" s="2">
        <v>7935.8288291152985</v>
      </c>
      <c r="D713" s="6">
        <v>7935.8288291152985</v>
      </c>
    </row>
    <row r="714" spans="1:4" x14ac:dyDescent="0.2">
      <c r="A714" s="9" t="s">
        <v>1186</v>
      </c>
      <c r="B714" s="7" t="s">
        <v>1187</v>
      </c>
      <c r="C714" s="2">
        <v>0</v>
      </c>
      <c r="D714" s="6">
        <v>0</v>
      </c>
    </row>
    <row r="715" spans="1:4" x14ac:dyDescent="0.2">
      <c r="A715" s="9" t="s">
        <v>1188</v>
      </c>
      <c r="B715" s="7" t="s">
        <v>1189</v>
      </c>
      <c r="C715" s="2">
        <v>0</v>
      </c>
      <c r="D715" s="6">
        <v>0</v>
      </c>
    </row>
    <row r="716" spans="1:4" x14ac:dyDescent="0.2">
      <c r="A716" s="9" t="s">
        <v>1190</v>
      </c>
      <c r="B716" s="7" t="s">
        <v>1191</v>
      </c>
      <c r="C716" s="2">
        <v>1195.5903859</v>
      </c>
      <c r="D716" s="6">
        <v>1195.5903859</v>
      </c>
    </row>
    <row r="717" spans="1:4" x14ac:dyDescent="0.2">
      <c r="A717" s="9" t="s">
        <v>1192</v>
      </c>
      <c r="B717" s="7" t="s">
        <v>1193</v>
      </c>
      <c r="C717" s="2">
        <v>386.34155130341998</v>
      </c>
      <c r="D717" s="6">
        <v>386.34155130341998</v>
      </c>
    </row>
    <row r="718" spans="1:4" x14ac:dyDescent="0.2">
      <c r="A718" s="9" t="s">
        <v>1194</v>
      </c>
      <c r="B718" s="7" t="s">
        <v>1195</v>
      </c>
      <c r="C718" s="2">
        <v>58.354163999999997</v>
      </c>
      <c r="D718" s="6">
        <v>58.354163999999997</v>
      </c>
    </row>
    <row r="719" spans="1:4" x14ac:dyDescent="0.2">
      <c r="A719" s="9" t="s">
        <v>1196</v>
      </c>
      <c r="B719" s="7" t="s">
        <v>1197</v>
      </c>
      <c r="C719" s="2">
        <v>11322.139846162372</v>
      </c>
      <c r="D719" s="6">
        <v>11322.139846162372</v>
      </c>
    </row>
    <row r="720" spans="1:4" x14ac:dyDescent="0.2">
      <c r="A720" s="9" t="s">
        <v>1198</v>
      </c>
      <c r="B720" s="7" t="s">
        <v>1199</v>
      </c>
      <c r="C720" s="2">
        <v>0</v>
      </c>
      <c r="D720" s="6">
        <v>0</v>
      </c>
    </row>
    <row r="721" spans="1:4" x14ac:dyDescent="0.2">
      <c r="A721" s="9" t="s">
        <v>1200</v>
      </c>
      <c r="B721" s="7" t="s">
        <v>1201</v>
      </c>
      <c r="C721" s="2">
        <v>59431.592628817714</v>
      </c>
      <c r="D721" s="6">
        <v>59431.592628817714</v>
      </c>
    </row>
    <row r="722" spans="1:4" x14ac:dyDescent="0.2">
      <c r="A722" s="9" t="s">
        <v>1202</v>
      </c>
      <c r="B722" s="7" t="s">
        <v>1203</v>
      </c>
      <c r="C722" s="2">
        <v>0.748781064</v>
      </c>
      <c r="D722" s="6">
        <v>0.748781064</v>
      </c>
    </row>
    <row r="723" spans="1:4" x14ac:dyDescent="0.2">
      <c r="A723" s="9" t="s">
        <v>1204</v>
      </c>
      <c r="B723" s="7" t="s">
        <v>1205</v>
      </c>
      <c r="C723" s="2">
        <v>12.016256375087501</v>
      </c>
      <c r="D723" s="6">
        <v>12.016256375087501</v>
      </c>
    </row>
    <row r="724" spans="1:4" x14ac:dyDescent="0.2">
      <c r="A724" s="14" t="s">
        <v>1206</v>
      </c>
      <c r="B724" s="15" t="s">
        <v>1207</v>
      </c>
      <c r="C724" s="2">
        <v>11441.514629278798</v>
      </c>
      <c r="D724" s="16">
        <f>SUM(C724:C725)</f>
        <v>11552.524641011483</v>
      </c>
    </row>
    <row r="725" spans="1:4" x14ac:dyDescent="0.2">
      <c r="A725" s="14"/>
      <c r="B725" s="15"/>
      <c r="C725" s="2">
        <v>111.01001173268499</v>
      </c>
      <c r="D725" s="16"/>
    </row>
    <row r="726" spans="1:4" x14ac:dyDescent="0.2">
      <c r="A726" s="9" t="s">
        <v>1208</v>
      </c>
      <c r="B726" s="7" t="s">
        <v>1209</v>
      </c>
      <c r="C726" s="2">
        <v>3.0225</v>
      </c>
      <c r="D726" s="6">
        <v>3.0225</v>
      </c>
    </row>
    <row r="727" spans="1:4" x14ac:dyDescent="0.2">
      <c r="A727" s="9" t="s">
        <v>1210</v>
      </c>
      <c r="B727" s="7" t="s">
        <v>1211</v>
      </c>
      <c r="C727" s="2">
        <v>0</v>
      </c>
      <c r="D727" s="6">
        <v>0</v>
      </c>
    </row>
    <row r="728" spans="1:4" x14ac:dyDescent="0.2">
      <c r="A728" s="9" t="s">
        <v>1212</v>
      </c>
      <c r="B728" s="7" t="s">
        <v>1213</v>
      </c>
      <c r="C728" s="2">
        <v>103.9342541994717</v>
      </c>
      <c r="D728" s="6">
        <v>103.9342541994717</v>
      </c>
    </row>
    <row r="729" spans="1:4" x14ac:dyDescent="0.2">
      <c r="A729" s="9" t="s">
        <v>1214</v>
      </c>
      <c r="B729" s="7" t="s">
        <v>1215</v>
      </c>
      <c r="C729" s="2">
        <v>85.665303870001239</v>
      </c>
      <c r="D729" s="6">
        <v>85.665303870001239</v>
      </c>
    </row>
    <row r="730" spans="1:4" x14ac:dyDescent="0.2">
      <c r="A730" s="9" t="s">
        <v>1216</v>
      </c>
      <c r="B730" s="7" t="s">
        <v>1217</v>
      </c>
      <c r="C730" s="2">
        <v>26951.2903244954</v>
      </c>
      <c r="D730" s="6">
        <v>26951.2903244954</v>
      </c>
    </row>
    <row r="731" spans="1:4" x14ac:dyDescent="0.2">
      <c r="A731" s="9" t="s">
        <v>1218</v>
      </c>
      <c r="B731" s="7" t="s">
        <v>1219</v>
      </c>
      <c r="C731" s="2">
        <v>66221.362244250995</v>
      </c>
      <c r="D731" s="6">
        <v>66221.362244250995</v>
      </c>
    </row>
    <row r="732" spans="1:4" x14ac:dyDescent="0.2">
      <c r="A732" s="14" t="s">
        <v>1220</v>
      </c>
      <c r="B732" s="15" t="s">
        <v>1221</v>
      </c>
      <c r="C732" s="2">
        <v>45598.134685054516</v>
      </c>
      <c r="D732" s="16">
        <f>SUM(C732:C735)</f>
        <v>66704.856267458847</v>
      </c>
    </row>
    <row r="733" spans="1:4" x14ac:dyDescent="0.2">
      <c r="A733" s="14"/>
      <c r="B733" s="15"/>
      <c r="C733" s="2">
        <v>19768.847047209005</v>
      </c>
      <c r="D733" s="16"/>
    </row>
    <row r="734" spans="1:4" x14ac:dyDescent="0.2">
      <c r="A734" s="14"/>
      <c r="B734" s="15"/>
      <c r="C734" s="2">
        <v>1322.83014</v>
      </c>
      <c r="D734" s="16"/>
    </row>
    <row r="735" spans="1:4" x14ac:dyDescent="0.2">
      <c r="A735" s="14"/>
      <c r="B735" s="15"/>
      <c r="C735" s="2">
        <v>15.044395195320002</v>
      </c>
      <c r="D735" s="16"/>
    </row>
    <row r="736" spans="1:4" x14ac:dyDescent="0.2">
      <c r="A736" s="9" t="s">
        <v>1222</v>
      </c>
      <c r="B736" s="7" t="s">
        <v>1223</v>
      </c>
      <c r="C736" s="2">
        <v>18.377601812363391</v>
      </c>
      <c r="D736" s="6">
        <v>18.377601812363391</v>
      </c>
    </row>
    <row r="737" spans="1:4" x14ac:dyDescent="0.2">
      <c r="A737" s="9" t="s">
        <v>1224</v>
      </c>
      <c r="B737" s="7" t="s">
        <v>1225</v>
      </c>
      <c r="C737" s="2">
        <v>40.79983870986279</v>
      </c>
      <c r="D737" s="6">
        <v>40.79983870986279</v>
      </c>
    </row>
    <row r="738" spans="1:4" x14ac:dyDescent="0.2">
      <c r="A738" s="9" t="s">
        <v>1226</v>
      </c>
      <c r="B738" s="7" t="s">
        <v>1227</v>
      </c>
      <c r="C738" s="2">
        <v>88.0016368</v>
      </c>
      <c r="D738" s="6">
        <v>88.0016368</v>
      </c>
    </row>
    <row r="739" spans="1:4" x14ac:dyDescent="0.2">
      <c r="A739" s="9" t="s">
        <v>1228</v>
      </c>
      <c r="B739" s="7" t="s">
        <v>1229</v>
      </c>
      <c r="C739" s="2">
        <v>148.90742230354633</v>
      </c>
      <c r="D739" s="6">
        <v>148.90742230354633</v>
      </c>
    </row>
    <row r="740" spans="1:4" x14ac:dyDescent="0.2">
      <c r="A740" s="9" t="s">
        <v>1230</v>
      </c>
      <c r="B740" s="7" t="s">
        <v>1231</v>
      </c>
      <c r="C740" s="2">
        <v>33.058766444043236</v>
      </c>
      <c r="D740" s="6">
        <v>33.058766444043236</v>
      </c>
    </row>
    <row r="741" spans="1:4" x14ac:dyDescent="0.2">
      <c r="A741" s="9" t="s">
        <v>1232</v>
      </c>
      <c r="B741" s="7" t="s">
        <v>1233</v>
      </c>
      <c r="C741" s="2">
        <v>0</v>
      </c>
      <c r="D741" s="6">
        <v>0</v>
      </c>
    </row>
    <row r="742" spans="1:4" x14ac:dyDescent="0.2">
      <c r="A742" s="9" t="s">
        <v>1234</v>
      </c>
      <c r="B742" s="7" t="s">
        <v>1235</v>
      </c>
      <c r="C742" s="2">
        <v>2031.5836203356398</v>
      </c>
      <c r="D742" s="6">
        <v>2031.5836203356398</v>
      </c>
    </row>
    <row r="743" spans="1:4" x14ac:dyDescent="0.2">
      <c r="A743" s="9" t="s">
        <v>1236</v>
      </c>
      <c r="B743" s="7" t="s">
        <v>1237</v>
      </c>
      <c r="C743" s="2">
        <v>50567.385433284217</v>
      </c>
      <c r="D743" s="6">
        <v>50567.385433284217</v>
      </c>
    </row>
    <row r="744" spans="1:4" x14ac:dyDescent="0.2">
      <c r="A744" s="9" t="s">
        <v>1238</v>
      </c>
      <c r="B744" s="7" t="s">
        <v>1239</v>
      </c>
      <c r="C744" s="2">
        <v>17.778274287617897</v>
      </c>
      <c r="D744" s="6">
        <v>17.778274287617897</v>
      </c>
    </row>
    <row r="745" spans="1:4" x14ac:dyDescent="0.2">
      <c r="A745" s="9" t="s">
        <v>1240</v>
      </c>
      <c r="B745" s="7" t="s">
        <v>1241</v>
      </c>
      <c r="C745" s="2">
        <v>0.84581711159174788</v>
      </c>
      <c r="D745" s="6">
        <v>0.84581711159174788</v>
      </c>
    </row>
    <row r="746" spans="1:4" x14ac:dyDescent="0.2">
      <c r="A746" s="14" t="s">
        <v>1242</v>
      </c>
      <c r="B746" s="15" t="s">
        <v>1243</v>
      </c>
      <c r="C746" s="2">
        <v>15724.934083780288</v>
      </c>
      <c r="D746" s="16">
        <f>SUM(C746:C756)</f>
        <v>18090.601282607717</v>
      </c>
    </row>
    <row r="747" spans="1:4" x14ac:dyDescent="0.2">
      <c r="A747" s="14"/>
      <c r="B747" s="15"/>
      <c r="C747" s="2">
        <v>1109.99967953697</v>
      </c>
      <c r="D747" s="16"/>
    </row>
    <row r="748" spans="1:4" x14ac:dyDescent="0.2">
      <c r="A748" s="14"/>
      <c r="B748" s="15"/>
      <c r="C748" s="2">
        <v>551.59808932644</v>
      </c>
      <c r="D748" s="16"/>
    </row>
    <row r="749" spans="1:4" x14ac:dyDescent="0.2">
      <c r="A749" s="14"/>
      <c r="B749" s="15"/>
      <c r="C749" s="2">
        <v>266.32338172997424</v>
      </c>
      <c r="D749" s="16"/>
    </row>
    <row r="750" spans="1:4" x14ac:dyDescent="0.2">
      <c r="A750" s="14"/>
      <c r="B750" s="15"/>
      <c r="C750" s="2">
        <v>250.37544791892404</v>
      </c>
      <c r="D750" s="16"/>
    </row>
    <row r="751" spans="1:4" x14ac:dyDescent="0.2">
      <c r="A751" s="14"/>
      <c r="B751" s="15"/>
      <c r="C751" s="2">
        <v>163.99944240000002</v>
      </c>
      <c r="D751" s="16"/>
    </row>
    <row r="752" spans="1:4" x14ac:dyDescent="0.2">
      <c r="A752" s="14"/>
      <c r="B752" s="15"/>
      <c r="C752" s="2">
        <v>9.2742717513401605</v>
      </c>
      <c r="D752" s="16"/>
    </row>
    <row r="753" spans="1:4" x14ac:dyDescent="0.2">
      <c r="A753" s="14"/>
      <c r="B753" s="15"/>
      <c r="C753" s="2">
        <v>7.6943094933781522</v>
      </c>
      <c r="D753" s="16"/>
    </row>
    <row r="754" spans="1:4" x14ac:dyDescent="0.2">
      <c r="A754" s="14"/>
      <c r="B754" s="15"/>
      <c r="C754" s="2">
        <v>4.6150307760000002</v>
      </c>
      <c r="D754" s="16"/>
    </row>
    <row r="755" spans="1:4" x14ac:dyDescent="0.2">
      <c r="A755" s="14"/>
      <c r="B755" s="15"/>
      <c r="C755" s="2">
        <v>1.7819666270091399</v>
      </c>
      <c r="D755" s="16"/>
    </row>
    <row r="756" spans="1:4" x14ac:dyDescent="0.2">
      <c r="A756" s="14"/>
      <c r="B756" s="15"/>
      <c r="C756" s="2">
        <v>5.5792673999999999E-3</v>
      </c>
      <c r="D756" s="16"/>
    </row>
    <row r="757" spans="1:4" x14ac:dyDescent="0.2">
      <c r="A757" s="9" t="s">
        <v>1244</v>
      </c>
      <c r="B757" s="7" t="s">
        <v>1245</v>
      </c>
      <c r="C757" s="2">
        <v>249822.83307536971</v>
      </c>
      <c r="D757" s="6">
        <v>249822.83307536971</v>
      </c>
    </row>
    <row r="758" spans="1:4" x14ac:dyDescent="0.2">
      <c r="A758" s="9" t="s">
        <v>1246</v>
      </c>
      <c r="B758" s="7" t="s">
        <v>1247</v>
      </c>
      <c r="C758" s="2">
        <v>2151.35114556285</v>
      </c>
      <c r="D758" s="6">
        <v>2151.35114556285</v>
      </c>
    </row>
    <row r="759" spans="1:4" x14ac:dyDescent="0.2">
      <c r="A759" s="9" t="s">
        <v>1248</v>
      </c>
      <c r="B759" s="7" t="s">
        <v>1249</v>
      </c>
      <c r="C759" s="2">
        <v>19.210118459173309</v>
      </c>
      <c r="D759" s="6">
        <v>19.210118459173309</v>
      </c>
    </row>
    <row r="760" spans="1:4" x14ac:dyDescent="0.2">
      <c r="A760" s="9" t="s">
        <v>1250</v>
      </c>
      <c r="B760" s="7" t="s">
        <v>1251</v>
      </c>
      <c r="C760" s="2">
        <v>848.57320075599989</v>
      </c>
      <c r="D760" s="6">
        <v>848.57320075599989</v>
      </c>
    </row>
    <row r="761" spans="1:4" x14ac:dyDescent="0.2">
      <c r="A761" s="9" t="s">
        <v>1252</v>
      </c>
      <c r="B761" s="7" t="s">
        <v>1253</v>
      </c>
      <c r="C761" s="2">
        <v>52.96</v>
      </c>
      <c r="D761" s="6">
        <v>52.96</v>
      </c>
    </row>
    <row r="762" spans="1:4" x14ac:dyDescent="0.2">
      <c r="A762" s="14" t="s">
        <v>1254</v>
      </c>
      <c r="B762" s="15" t="s">
        <v>1255</v>
      </c>
      <c r="C762" s="2">
        <v>1390.304072744244</v>
      </c>
      <c r="D762" s="16">
        <f>SUM(C762:C763)</f>
        <v>1392.4432030009577</v>
      </c>
    </row>
    <row r="763" spans="1:4" x14ac:dyDescent="0.2">
      <c r="A763" s="14"/>
      <c r="B763" s="15"/>
      <c r="C763" s="2">
        <v>2.1391302567136599</v>
      </c>
      <c r="D763" s="16"/>
    </row>
    <row r="764" spans="1:4" x14ac:dyDescent="0.2">
      <c r="A764" s="9" t="s">
        <v>1256</v>
      </c>
      <c r="B764" s="7" t="s">
        <v>1257</v>
      </c>
      <c r="C764" s="2">
        <v>7027.1911827180284</v>
      </c>
      <c r="D764" s="6">
        <v>7027.1911827180284</v>
      </c>
    </row>
    <row r="765" spans="1:4" x14ac:dyDescent="0.2">
      <c r="A765" s="9" t="s">
        <v>1258</v>
      </c>
      <c r="B765" s="7" t="s">
        <v>1259</v>
      </c>
      <c r="C765" s="2">
        <v>81645.233258404973</v>
      </c>
      <c r="D765" s="6">
        <v>81645.233258404973</v>
      </c>
    </row>
    <row r="766" spans="1:4" x14ac:dyDescent="0.2">
      <c r="A766" s="9" t="s">
        <v>1260</v>
      </c>
      <c r="B766" s="7" t="s">
        <v>1261</v>
      </c>
      <c r="C766" s="2">
        <v>57947.887423320004</v>
      </c>
      <c r="D766" s="6">
        <v>57947.887423320004</v>
      </c>
    </row>
    <row r="767" spans="1:4" x14ac:dyDescent="0.2">
      <c r="A767" s="9" t="s">
        <v>1262</v>
      </c>
      <c r="B767" s="7" t="s">
        <v>1263</v>
      </c>
      <c r="C767" s="2">
        <v>26394.106722664994</v>
      </c>
      <c r="D767" s="6">
        <v>26394.106722664994</v>
      </c>
    </row>
    <row r="768" spans="1:4" x14ac:dyDescent="0.2">
      <c r="A768" s="14" t="s">
        <v>1264</v>
      </c>
      <c r="B768" s="15" t="s">
        <v>1265</v>
      </c>
      <c r="C768" s="2">
        <v>49159.478902151997</v>
      </c>
      <c r="D768" s="16">
        <f>SUM(C768:C771)</f>
        <v>55771.607985530674</v>
      </c>
    </row>
    <row r="769" spans="1:4" x14ac:dyDescent="0.2">
      <c r="A769" s="14"/>
      <c r="B769" s="15"/>
      <c r="C769" s="2">
        <v>5861.848897438952</v>
      </c>
      <c r="D769" s="16"/>
    </row>
    <row r="770" spans="1:4" x14ac:dyDescent="0.2">
      <c r="A770" s="14"/>
      <c r="B770" s="15"/>
      <c r="C770" s="2">
        <v>628.49993802335996</v>
      </c>
      <c r="D770" s="16"/>
    </row>
    <row r="771" spans="1:4" x14ac:dyDescent="0.2">
      <c r="A771" s="14"/>
      <c r="B771" s="15"/>
      <c r="C771" s="2">
        <v>121.78024791636338</v>
      </c>
      <c r="D771" s="16"/>
    </row>
    <row r="772" spans="1:4" x14ac:dyDescent="0.2">
      <c r="A772" s="9" t="s">
        <v>1266</v>
      </c>
      <c r="B772" s="7" t="s">
        <v>1267</v>
      </c>
      <c r="C772" s="2">
        <v>147.12428837234717</v>
      </c>
      <c r="D772" s="6">
        <v>147.12428837234717</v>
      </c>
    </row>
    <row r="773" spans="1:4" x14ac:dyDescent="0.2">
      <c r="A773" s="14" t="s">
        <v>1268</v>
      </c>
      <c r="B773" s="15" t="s">
        <v>1269</v>
      </c>
      <c r="C773" s="2">
        <v>327596.07615557156</v>
      </c>
      <c r="D773" s="16">
        <f>SUM(C773:C776)</f>
        <v>363625.5682730035</v>
      </c>
    </row>
    <row r="774" spans="1:4" x14ac:dyDescent="0.2">
      <c r="A774" s="14"/>
      <c r="B774" s="15"/>
      <c r="C774" s="2">
        <v>28752.120932265399</v>
      </c>
      <c r="D774" s="16"/>
    </row>
    <row r="775" spans="1:4" x14ac:dyDescent="0.2">
      <c r="A775" s="14"/>
      <c r="B775" s="15"/>
      <c r="C775" s="2">
        <v>7266.5709502752197</v>
      </c>
      <c r="D775" s="16"/>
    </row>
    <row r="776" spans="1:4" x14ac:dyDescent="0.2">
      <c r="A776" s="14"/>
      <c r="B776" s="15"/>
      <c r="C776" s="2">
        <v>10.800234891298899</v>
      </c>
      <c r="D776" s="16"/>
    </row>
    <row r="777" spans="1:4" x14ac:dyDescent="0.2">
      <c r="A777" s="9" t="s">
        <v>1270</v>
      </c>
      <c r="B777" s="7" t="s">
        <v>1271</v>
      </c>
      <c r="C777" s="2">
        <v>71.038725101576986</v>
      </c>
      <c r="D777" s="6">
        <v>71.038725101576986</v>
      </c>
    </row>
    <row r="778" spans="1:4" x14ac:dyDescent="0.2">
      <c r="A778" s="9" t="s">
        <v>1272</v>
      </c>
      <c r="B778" s="7" t="s">
        <v>1273</v>
      </c>
      <c r="C778" s="2">
        <v>9271.1644212905758</v>
      </c>
      <c r="D778" s="6">
        <v>9271.1644212905758</v>
      </c>
    </row>
    <row r="779" spans="1:4" x14ac:dyDescent="0.2">
      <c r="A779" s="9" t="s">
        <v>1274</v>
      </c>
      <c r="B779" s="7" t="s">
        <v>1275</v>
      </c>
      <c r="C779" s="2">
        <v>8555.3384982503139</v>
      </c>
      <c r="D779" s="6">
        <v>8555.3384982503139</v>
      </c>
    </row>
    <row r="780" spans="1:4" x14ac:dyDescent="0.2">
      <c r="A780" s="9" t="s">
        <v>1276</v>
      </c>
      <c r="B780" s="7" t="s">
        <v>1277</v>
      </c>
      <c r="C780" s="2">
        <v>30466.581804399499</v>
      </c>
      <c r="D780" s="6">
        <v>30466.581804399499</v>
      </c>
    </row>
    <row r="781" spans="1:4" x14ac:dyDescent="0.2">
      <c r="A781" s="9" t="s">
        <v>1278</v>
      </c>
      <c r="B781" s="7" t="s">
        <v>1279</v>
      </c>
      <c r="C781" s="2">
        <v>13211.167521561885</v>
      </c>
      <c r="D781" s="6">
        <v>13211.167521561885</v>
      </c>
    </row>
    <row r="782" spans="1:4" x14ac:dyDescent="0.2">
      <c r="A782" s="9" t="s">
        <v>1280</v>
      </c>
      <c r="B782" s="7" t="s">
        <v>1281</v>
      </c>
      <c r="C782" s="2">
        <v>162226.70373161029</v>
      </c>
      <c r="D782" s="6">
        <v>162226.70373161029</v>
      </c>
    </row>
    <row r="783" spans="1:4" x14ac:dyDescent="0.2">
      <c r="A783" s="9" t="s">
        <v>1282</v>
      </c>
      <c r="B783" s="7" t="s">
        <v>1283</v>
      </c>
      <c r="C783" s="2">
        <v>338.36741360417324</v>
      </c>
      <c r="D783" s="6">
        <v>338.36741360417324</v>
      </c>
    </row>
    <row r="784" spans="1:4" x14ac:dyDescent="0.2">
      <c r="A784" s="9" t="s">
        <v>1284</v>
      </c>
      <c r="B784" s="7" t="s">
        <v>1285</v>
      </c>
      <c r="C784" s="2">
        <v>3134.5045959814202</v>
      </c>
      <c r="D784" s="6">
        <v>3134.5045959814202</v>
      </c>
    </row>
    <row r="785" spans="1:4" x14ac:dyDescent="0.2">
      <c r="A785" s="9" t="s">
        <v>1286</v>
      </c>
      <c r="B785" s="7" t="s">
        <v>1287</v>
      </c>
      <c r="C785" s="2">
        <v>0.53948199460000001</v>
      </c>
      <c r="D785" s="6">
        <v>0.53948199460000001</v>
      </c>
    </row>
    <row r="786" spans="1:4" x14ac:dyDescent="0.2">
      <c r="A786" s="9" t="s">
        <v>1288</v>
      </c>
      <c r="B786" s="7" t="s">
        <v>1289</v>
      </c>
      <c r="C786" s="2">
        <v>23.539488542401802</v>
      </c>
      <c r="D786" s="6">
        <v>23.539488542401802</v>
      </c>
    </row>
    <row r="787" spans="1:4" x14ac:dyDescent="0.2">
      <c r="A787" s="9" t="s">
        <v>1290</v>
      </c>
      <c r="B787" s="7" t="s">
        <v>1291</v>
      </c>
      <c r="C787" s="2">
        <v>20.5823562468888</v>
      </c>
      <c r="D787" s="6">
        <v>20.5823562468888</v>
      </c>
    </row>
    <row r="788" spans="1:4" x14ac:dyDescent="0.2">
      <c r="A788" s="9" t="s">
        <v>1292</v>
      </c>
      <c r="B788" s="7" t="s">
        <v>1293</v>
      </c>
      <c r="C788" s="2">
        <v>13.800994655821398</v>
      </c>
      <c r="D788" s="6">
        <v>13.800994655821398</v>
      </c>
    </row>
    <row r="789" spans="1:4" x14ac:dyDescent="0.2">
      <c r="A789" s="9" t="s">
        <v>1294</v>
      </c>
      <c r="B789" s="7" t="s">
        <v>1295</v>
      </c>
      <c r="C789" s="2">
        <v>309.010564212448</v>
      </c>
      <c r="D789" s="6">
        <v>309.010564212448</v>
      </c>
    </row>
    <row r="790" spans="1:4" x14ac:dyDescent="0.2">
      <c r="A790" s="9" t="s">
        <v>1296</v>
      </c>
      <c r="B790" s="7" t="s">
        <v>1297</v>
      </c>
      <c r="C790" s="2">
        <v>324.641812252325</v>
      </c>
      <c r="D790" s="6">
        <v>324.641812252325</v>
      </c>
    </row>
    <row r="791" spans="1:4" x14ac:dyDescent="0.2">
      <c r="A791" s="9" t="s">
        <v>1298</v>
      </c>
      <c r="B791" s="7" t="s">
        <v>1299</v>
      </c>
      <c r="C791" s="2">
        <v>13413.52302794149</v>
      </c>
      <c r="D791" s="6">
        <v>13413.52302794149</v>
      </c>
    </row>
    <row r="792" spans="1:4" x14ac:dyDescent="0.2">
      <c r="A792" s="9" t="s">
        <v>1300</v>
      </c>
      <c r="B792" s="7" t="s">
        <v>1301</v>
      </c>
      <c r="C792" s="2">
        <v>6484.2037902829206</v>
      </c>
      <c r="D792" s="6">
        <v>6484.2037902829206</v>
      </c>
    </row>
    <row r="793" spans="1:4" x14ac:dyDescent="0.2">
      <c r="A793" s="9" t="s">
        <v>1302</v>
      </c>
      <c r="B793" s="7" t="s">
        <v>1303</v>
      </c>
      <c r="C793" s="2">
        <v>0.96</v>
      </c>
      <c r="D793" s="6">
        <v>0.96</v>
      </c>
    </row>
    <row r="794" spans="1:4" x14ac:dyDescent="0.2">
      <c r="A794" s="9" t="s">
        <v>1304</v>
      </c>
      <c r="B794" s="7" t="s">
        <v>1305</v>
      </c>
      <c r="C794" s="2">
        <v>61410.95540897466</v>
      </c>
      <c r="D794" s="6">
        <v>61410.95540897466</v>
      </c>
    </row>
    <row r="795" spans="1:4" x14ac:dyDescent="0.2">
      <c r="A795" s="9" t="s">
        <v>1306</v>
      </c>
      <c r="B795" s="7" t="s">
        <v>1307</v>
      </c>
      <c r="C795" s="2">
        <v>7.9476979999999999</v>
      </c>
      <c r="D795" s="6">
        <v>7.9476979999999999</v>
      </c>
    </row>
    <row r="796" spans="1:4" x14ac:dyDescent="0.2">
      <c r="A796" s="9" t="s">
        <v>1308</v>
      </c>
      <c r="B796" s="7" t="s">
        <v>1309</v>
      </c>
      <c r="C796" s="2">
        <v>313.22500000000002</v>
      </c>
      <c r="D796" s="6">
        <v>313.22500000000002</v>
      </c>
    </row>
    <row r="797" spans="1:4" x14ac:dyDescent="0.2">
      <c r="A797" s="9" t="s">
        <v>1310</v>
      </c>
      <c r="B797" s="7" t="s">
        <v>1311</v>
      </c>
      <c r="C797" s="2">
        <v>4341.6449125500003</v>
      </c>
      <c r="D797" s="6">
        <v>4341.6449125500003</v>
      </c>
    </row>
    <row r="798" spans="1:4" x14ac:dyDescent="0.2">
      <c r="A798" s="9" t="s">
        <v>1312</v>
      </c>
      <c r="B798" s="7" t="s">
        <v>1313</v>
      </c>
      <c r="C798" s="2">
        <v>4.9425246258047277</v>
      </c>
      <c r="D798" s="6">
        <v>4.9425246258047277</v>
      </c>
    </row>
    <row r="799" spans="1:4" x14ac:dyDescent="0.2">
      <c r="A799" s="9" t="s">
        <v>1314</v>
      </c>
      <c r="B799" s="7" t="s">
        <v>1315</v>
      </c>
      <c r="C799" s="2">
        <v>0.55649884498801994</v>
      </c>
      <c r="D799" s="6">
        <v>0.55649884498801994</v>
      </c>
    </row>
    <row r="800" spans="1:4" x14ac:dyDescent="0.2">
      <c r="A800" s="9" t="s">
        <v>1316</v>
      </c>
      <c r="B800" s="7" t="s">
        <v>1317</v>
      </c>
      <c r="C800" s="2">
        <v>1.5406647979203103</v>
      </c>
      <c r="D800" s="6">
        <v>1.5406647979203103</v>
      </c>
    </row>
    <row r="801" spans="1:4" x14ac:dyDescent="0.2">
      <c r="A801" s="9" t="s">
        <v>1318</v>
      </c>
      <c r="B801" s="7" t="s">
        <v>1319</v>
      </c>
      <c r="C801" s="2">
        <v>236.81699522999997</v>
      </c>
      <c r="D801" s="6">
        <v>236.81699522999997</v>
      </c>
    </row>
    <row r="802" spans="1:4" x14ac:dyDescent="0.2">
      <c r="A802" s="9" t="s">
        <v>1320</v>
      </c>
      <c r="B802" s="7" t="s">
        <v>1321</v>
      </c>
      <c r="C802" s="2">
        <v>107622.04352627959</v>
      </c>
      <c r="D802" s="6">
        <v>107622.04352627959</v>
      </c>
    </row>
    <row r="803" spans="1:4" x14ac:dyDescent="0.2">
      <c r="A803" s="9" t="s">
        <v>1322</v>
      </c>
      <c r="B803" s="7" t="s">
        <v>1323</v>
      </c>
      <c r="C803" s="2">
        <v>0.46621365890182842</v>
      </c>
      <c r="D803" s="6">
        <v>0.46621365890182842</v>
      </c>
    </row>
    <row r="804" spans="1:4" x14ac:dyDescent="0.2">
      <c r="A804" s="9" t="s">
        <v>1324</v>
      </c>
      <c r="B804" s="7" t="s">
        <v>1325</v>
      </c>
      <c r="C804" s="2">
        <v>4088.2324107077034</v>
      </c>
      <c r="D804" s="6">
        <v>4088.2324107077034</v>
      </c>
    </row>
    <row r="805" spans="1:4" x14ac:dyDescent="0.2">
      <c r="A805" s="9" t="s">
        <v>1326</v>
      </c>
      <c r="B805" s="7" t="s">
        <v>1327</v>
      </c>
      <c r="C805" s="2">
        <v>1500.0222074443409</v>
      </c>
      <c r="D805" s="6">
        <v>1500.0222074443409</v>
      </c>
    </row>
    <row r="806" spans="1:4" x14ac:dyDescent="0.2">
      <c r="A806" s="9" t="s">
        <v>1328</v>
      </c>
      <c r="B806" s="7" t="s">
        <v>1329</v>
      </c>
      <c r="C806" s="2">
        <v>6.0596812799999997E-2</v>
      </c>
      <c r="D806" s="6">
        <v>6.0596812799999997E-2</v>
      </c>
    </row>
    <row r="807" spans="1:4" x14ac:dyDescent="0.2">
      <c r="A807" s="9" t="s">
        <v>1330</v>
      </c>
      <c r="B807" s="7" t="s">
        <v>1331</v>
      </c>
      <c r="C807" s="2">
        <v>44.009514231122992</v>
      </c>
      <c r="D807" s="6">
        <v>44.009514231122992</v>
      </c>
    </row>
    <row r="808" spans="1:4" x14ac:dyDescent="0.2">
      <c r="A808" s="9" t="s">
        <v>1332</v>
      </c>
      <c r="B808" s="7" t="s">
        <v>1333</v>
      </c>
      <c r="C808" s="2">
        <v>69.86</v>
      </c>
      <c r="D808" s="6">
        <v>69.86</v>
      </c>
    </row>
    <row r="809" spans="1:4" x14ac:dyDescent="0.2">
      <c r="A809" s="9" t="s">
        <v>1334</v>
      </c>
      <c r="B809" s="7" t="s">
        <v>1335</v>
      </c>
      <c r="C809" s="2">
        <v>23484.284954492756</v>
      </c>
      <c r="D809" s="6">
        <v>23484.284954492756</v>
      </c>
    </row>
    <row r="810" spans="1:4" x14ac:dyDescent="0.2">
      <c r="A810" s="9" t="s">
        <v>1336</v>
      </c>
      <c r="B810" s="7" t="s">
        <v>1337</v>
      </c>
      <c r="C810" s="2">
        <v>2.4156249999999999</v>
      </c>
      <c r="D810" s="6">
        <v>2.4156249999999999</v>
      </c>
    </row>
    <row r="811" spans="1:4" x14ac:dyDescent="0.2">
      <c r="A811" s="9" t="s">
        <v>1338</v>
      </c>
      <c r="B811" s="7" t="s">
        <v>1339</v>
      </c>
      <c r="C811" s="2">
        <v>6598.8428243757944</v>
      </c>
      <c r="D811" s="6">
        <v>6598.8428243757944</v>
      </c>
    </row>
    <row r="812" spans="1:4" x14ac:dyDescent="0.2">
      <c r="A812" s="9" t="s">
        <v>1340</v>
      </c>
      <c r="B812" s="7" t="s">
        <v>1341</v>
      </c>
      <c r="C812" s="2">
        <v>1217.7474455157983</v>
      </c>
      <c r="D812" s="6">
        <v>1217.7474455157983</v>
      </c>
    </row>
    <row r="813" spans="1:4" x14ac:dyDescent="0.2">
      <c r="A813" s="9" t="s">
        <v>1342</v>
      </c>
      <c r="B813" s="7" t="s">
        <v>1343</v>
      </c>
      <c r="C813" s="2">
        <v>23701.847557229481</v>
      </c>
      <c r="D813" s="6">
        <v>23701.847557229481</v>
      </c>
    </row>
    <row r="814" spans="1:4" x14ac:dyDescent="0.2">
      <c r="A814" s="9" t="s">
        <v>1344</v>
      </c>
      <c r="B814" s="7" t="s">
        <v>1345</v>
      </c>
      <c r="C814" s="2">
        <v>16.023517633271208</v>
      </c>
      <c r="D814" s="6">
        <v>16.023517633271208</v>
      </c>
    </row>
    <row r="815" spans="1:4" x14ac:dyDescent="0.2">
      <c r="A815" s="9" t="s">
        <v>1346</v>
      </c>
      <c r="B815" s="7" t="s">
        <v>1347</v>
      </c>
      <c r="C815" s="2">
        <v>15524.269548366658</v>
      </c>
      <c r="D815" s="6">
        <v>15524.269548366658</v>
      </c>
    </row>
    <row r="816" spans="1:4" x14ac:dyDescent="0.2">
      <c r="A816" s="9" t="s">
        <v>1348</v>
      </c>
      <c r="B816" s="7" t="s">
        <v>1349</v>
      </c>
      <c r="C816" s="2">
        <v>158.38696120259198</v>
      </c>
      <c r="D816" s="6">
        <v>158.38696120259198</v>
      </c>
    </row>
    <row r="817" spans="1:4" x14ac:dyDescent="0.2">
      <c r="A817" s="9" t="s">
        <v>1350</v>
      </c>
      <c r="B817" s="7" t="s">
        <v>1351</v>
      </c>
      <c r="C817" s="2">
        <v>1231.2070066077731</v>
      </c>
      <c r="D817" s="6">
        <v>1231.2070066077731</v>
      </c>
    </row>
    <row r="818" spans="1:4" x14ac:dyDescent="0.2">
      <c r="A818" s="9" t="s">
        <v>1352</v>
      </c>
      <c r="B818" s="7" t="s">
        <v>1353</v>
      </c>
      <c r="C818" s="2">
        <v>3.1256991999999997</v>
      </c>
      <c r="D818" s="6">
        <v>3.1256991999999997</v>
      </c>
    </row>
    <row r="819" spans="1:4" x14ac:dyDescent="0.2">
      <c r="A819" s="9" t="s">
        <v>1354</v>
      </c>
      <c r="B819" s="7" t="s">
        <v>1355</v>
      </c>
      <c r="C819" s="2">
        <v>4.1061339011793008</v>
      </c>
      <c r="D819" s="6">
        <v>4.1061339011793008</v>
      </c>
    </row>
    <row r="820" spans="1:4" x14ac:dyDescent="0.2">
      <c r="A820" s="9" t="s">
        <v>1356</v>
      </c>
      <c r="B820" s="7" t="s">
        <v>1357</v>
      </c>
      <c r="C820" s="2">
        <v>207.69329999999997</v>
      </c>
      <c r="D820" s="6">
        <v>207.69329999999997</v>
      </c>
    </row>
    <row r="821" spans="1:4" x14ac:dyDescent="0.2">
      <c r="A821" s="9" t="s">
        <v>1358</v>
      </c>
      <c r="B821" s="7" t="s">
        <v>1359</v>
      </c>
      <c r="C821" s="2">
        <v>4099.1760000000004</v>
      </c>
      <c r="D821" s="6">
        <v>4099.1760000000004</v>
      </c>
    </row>
    <row r="822" spans="1:4" x14ac:dyDescent="0.2">
      <c r="A822" s="9" t="s">
        <v>1360</v>
      </c>
      <c r="B822" s="7" t="s">
        <v>1361</v>
      </c>
      <c r="C822" s="2">
        <v>110.82352388223464</v>
      </c>
      <c r="D822" s="6">
        <v>110.82352388223464</v>
      </c>
    </row>
    <row r="823" spans="1:4" x14ac:dyDescent="0.2">
      <c r="A823" s="9" t="s">
        <v>1362</v>
      </c>
      <c r="B823" s="7" t="s">
        <v>1363</v>
      </c>
      <c r="C823" s="2">
        <v>112.66602994054146</v>
      </c>
      <c r="D823" s="6">
        <v>112.66602994054146</v>
      </c>
    </row>
    <row r="824" spans="1:4" x14ac:dyDescent="0.2">
      <c r="A824" s="9" t="s">
        <v>1364</v>
      </c>
      <c r="B824" s="7" t="s">
        <v>1365</v>
      </c>
      <c r="C824" s="2">
        <v>220159.07960182158</v>
      </c>
      <c r="D824" s="6">
        <v>220159.07960182158</v>
      </c>
    </row>
    <row r="825" spans="1:4" x14ac:dyDescent="0.2">
      <c r="A825" s="9" t="s">
        <v>1366</v>
      </c>
      <c r="B825" s="7" t="s">
        <v>1367</v>
      </c>
      <c r="C825" s="2">
        <v>5.6938168912828004</v>
      </c>
      <c r="D825" s="6">
        <v>5.6938168912828004</v>
      </c>
    </row>
    <row r="826" spans="1:4" x14ac:dyDescent="0.2">
      <c r="A826" s="9" t="s">
        <v>1368</v>
      </c>
      <c r="B826" s="7" t="s">
        <v>1369</v>
      </c>
      <c r="C826" s="2">
        <v>22961951.750378858</v>
      </c>
      <c r="D826" s="6">
        <v>22961951.750378858</v>
      </c>
    </row>
    <row r="827" spans="1:4" x14ac:dyDescent="0.2">
      <c r="A827" s="9" t="s">
        <v>1370</v>
      </c>
      <c r="B827" s="7" t="s">
        <v>1371</v>
      </c>
      <c r="C827" s="2">
        <v>0</v>
      </c>
      <c r="D827" s="6">
        <v>0</v>
      </c>
    </row>
    <row r="828" spans="1:4" x14ac:dyDescent="0.2">
      <c r="A828" s="9" t="s">
        <v>1372</v>
      </c>
      <c r="B828" s="7" t="s">
        <v>1373</v>
      </c>
      <c r="C828" s="2">
        <v>239325.09166117365</v>
      </c>
      <c r="D828" s="6">
        <v>239325.09166117365</v>
      </c>
    </row>
    <row r="829" spans="1:4" x14ac:dyDescent="0.2">
      <c r="A829" s="9" t="s">
        <v>1374</v>
      </c>
      <c r="B829" s="7" t="s">
        <v>1375</v>
      </c>
      <c r="C829" s="2">
        <v>7100.3421442263425</v>
      </c>
      <c r="D829" s="6">
        <v>7100.3421442263425</v>
      </c>
    </row>
    <row r="830" spans="1:4" x14ac:dyDescent="0.2">
      <c r="A830" s="9" t="s">
        <v>1376</v>
      </c>
      <c r="B830" s="7" t="s">
        <v>1377</v>
      </c>
      <c r="C830" s="2">
        <v>124.98605871303998</v>
      </c>
      <c r="D830" s="6">
        <v>124.98605871303998</v>
      </c>
    </row>
    <row r="831" spans="1:4" x14ac:dyDescent="0.2">
      <c r="A831" s="9" t="s">
        <v>1378</v>
      </c>
      <c r="B831" s="7" t="s">
        <v>1379</v>
      </c>
      <c r="C831" s="2">
        <v>14.466200000000002</v>
      </c>
      <c r="D831" s="6">
        <v>14.466200000000002</v>
      </c>
    </row>
    <row r="832" spans="1:4" x14ac:dyDescent="0.2">
      <c r="A832" s="9" t="s">
        <v>1380</v>
      </c>
      <c r="B832" s="7" t="s">
        <v>1381</v>
      </c>
      <c r="C832" s="2">
        <v>253.97699999999998</v>
      </c>
      <c r="D832" s="6">
        <v>253.97699999999998</v>
      </c>
    </row>
    <row r="833" spans="1:4" x14ac:dyDescent="0.2">
      <c r="A833" s="9" t="s">
        <v>1382</v>
      </c>
      <c r="B833" s="7" t="s">
        <v>1383</v>
      </c>
      <c r="C833" s="2">
        <v>3221.2565244477983</v>
      </c>
      <c r="D833" s="6">
        <v>3221.2565244477983</v>
      </c>
    </row>
    <row r="834" spans="1:4" x14ac:dyDescent="0.2">
      <c r="A834" s="9" t="s">
        <v>1384</v>
      </c>
      <c r="B834" s="7" t="s">
        <v>1385</v>
      </c>
      <c r="C834" s="2">
        <v>1509.2121294781962</v>
      </c>
      <c r="D834" s="6">
        <v>1509.2121294781962</v>
      </c>
    </row>
    <row r="835" spans="1:4" x14ac:dyDescent="0.2">
      <c r="A835" s="9" t="s">
        <v>1386</v>
      </c>
      <c r="B835" s="7" t="s">
        <v>1387</v>
      </c>
      <c r="C835" s="2">
        <v>196345.61260810751</v>
      </c>
      <c r="D835" s="6">
        <v>196345.61260810751</v>
      </c>
    </row>
    <row r="836" spans="1:4" x14ac:dyDescent="0.2">
      <c r="A836" s="9" t="s">
        <v>1388</v>
      </c>
      <c r="B836" s="7" t="s">
        <v>1389</v>
      </c>
      <c r="C836" s="2">
        <v>488.89539400000001</v>
      </c>
      <c r="D836" s="6">
        <v>488.89539400000001</v>
      </c>
    </row>
    <row r="837" spans="1:4" x14ac:dyDescent="0.2">
      <c r="A837" s="9" t="s">
        <v>1390</v>
      </c>
      <c r="B837" s="7" t="s">
        <v>1391</v>
      </c>
      <c r="C837" s="2">
        <v>508154.62769569812</v>
      </c>
      <c r="D837" s="6">
        <v>508154.62769569812</v>
      </c>
    </row>
    <row r="838" spans="1:4" x14ac:dyDescent="0.2">
      <c r="A838" s="9" t="s">
        <v>1392</v>
      </c>
      <c r="B838" s="7" t="s">
        <v>1393</v>
      </c>
      <c r="C838" s="2">
        <v>111847.51142699999</v>
      </c>
      <c r="D838" s="6">
        <v>111847.51142699999</v>
      </c>
    </row>
    <row r="839" spans="1:4" x14ac:dyDescent="0.2">
      <c r="A839" s="9" t="s">
        <v>1394</v>
      </c>
      <c r="B839" s="7" t="s">
        <v>1395</v>
      </c>
      <c r="C839" s="2">
        <v>248.25428224235205</v>
      </c>
      <c r="D839" s="6">
        <v>248.25428224235205</v>
      </c>
    </row>
    <row r="840" spans="1:4" x14ac:dyDescent="0.2">
      <c r="A840" s="9" t="s">
        <v>1396</v>
      </c>
      <c r="B840" s="7" t="s">
        <v>1397</v>
      </c>
      <c r="C840" s="2">
        <v>1048.7995000000001</v>
      </c>
      <c r="D840" s="6">
        <v>1048.7995000000001</v>
      </c>
    </row>
    <row r="841" spans="1:4" x14ac:dyDescent="0.2">
      <c r="A841" s="9" t="s">
        <v>1398</v>
      </c>
      <c r="B841" s="7" t="s">
        <v>1399</v>
      </c>
      <c r="C841" s="2">
        <v>24.671883952498245</v>
      </c>
      <c r="D841" s="6">
        <v>24.671883952498245</v>
      </c>
    </row>
    <row r="842" spans="1:4" x14ac:dyDescent="0.2">
      <c r="A842" s="9" t="s">
        <v>1400</v>
      </c>
      <c r="B842" s="7" t="s">
        <v>1401</v>
      </c>
      <c r="C842" s="2">
        <v>3643.6102999999994</v>
      </c>
      <c r="D842" s="6">
        <v>3643.6102999999994</v>
      </c>
    </row>
    <row r="843" spans="1:4" x14ac:dyDescent="0.2">
      <c r="A843" s="9" t="s">
        <v>1402</v>
      </c>
      <c r="B843" s="7" t="s">
        <v>1403</v>
      </c>
      <c r="C843" s="2">
        <v>17523.66444705028</v>
      </c>
      <c r="D843" s="6">
        <v>17523.66444705028</v>
      </c>
    </row>
    <row r="844" spans="1:4" x14ac:dyDescent="0.2">
      <c r="A844" s="9" t="s">
        <v>1404</v>
      </c>
      <c r="B844" s="7" t="s">
        <v>1405</v>
      </c>
      <c r="C844" s="2">
        <v>0</v>
      </c>
      <c r="D844" s="6">
        <v>0</v>
      </c>
    </row>
    <row r="845" spans="1:4" x14ac:dyDescent="0.2">
      <c r="A845" s="14" t="s">
        <v>1406</v>
      </c>
      <c r="B845" s="15" t="s">
        <v>1407</v>
      </c>
      <c r="C845" s="2">
        <v>39545.553978456621</v>
      </c>
      <c r="D845" s="16">
        <f>SUM(C845:C847)</f>
        <v>43722.584934699815</v>
      </c>
    </row>
    <row r="846" spans="1:4" x14ac:dyDescent="0.2">
      <c r="A846" s="14"/>
      <c r="B846" s="15"/>
      <c r="C846" s="2">
        <v>4177.0309562431903</v>
      </c>
      <c r="D846" s="16"/>
    </row>
    <row r="847" spans="1:4" x14ac:dyDescent="0.2">
      <c r="A847" s="14"/>
      <c r="B847" s="15"/>
      <c r="C847" s="2">
        <v>0</v>
      </c>
      <c r="D847" s="16"/>
    </row>
    <row r="848" spans="1:4" x14ac:dyDescent="0.2">
      <c r="A848" s="14" t="s">
        <v>1408</v>
      </c>
      <c r="B848" s="15" t="s">
        <v>1409</v>
      </c>
      <c r="C848" s="2">
        <v>191823.59978739163</v>
      </c>
      <c r="D848" s="16">
        <f>SUM(C848:C855)</f>
        <v>208475.34127028915</v>
      </c>
    </row>
    <row r="849" spans="1:4" x14ac:dyDescent="0.2">
      <c r="A849" s="14"/>
      <c r="B849" s="15"/>
      <c r="C849" s="2">
        <v>9583.2322749857776</v>
      </c>
      <c r="D849" s="16"/>
    </row>
    <row r="850" spans="1:4" x14ac:dyDescent="0.2">
      <c r="A850" s="14"/>
      <c r="B850" s="15"/>
      <c r="C850" s="2">
        <v>6801.7141899999997</v>
      </c>
      <c r="D850" s="16"/>
    </row>
    <row r="851" spans="1:4" x14ac:dyDescent="0.2">
      <c r="A851" s="14"/>
      <c r="B851" s="15"/>
      <c r="C851" s="2">
        <v>173.88909554865859</v>
      </c>
      <c r="D851" s="16"/>
    </row>
    <row r="852" spans="1:4" x14ac:dyDescent="0.2">
      <c r="A852" s="14"/>
      <c r="B852" s="15"/>
      <c r="C852" s="2">
        <v>89.310764093264012</v>
      </c>
      <c r="D852" s="16"/>
    </row>
    <row r="853" spans="1:4" x14ac:dyDescent="0.2">
      <c r="A853" s="14"/>
      <c r="B853" s="15"/>
      <c r="C853" s="2">
        <v>3.5951582698151996</v>
      </c>
      <c r="D853" s="16"/>
    </row>
    <row r="854" spans="1:4" x14ac:dyDescent="0.2">
      <c r="A854" s="14"/>
      <c r="B854" s="15"/>
      <c r="C854" s="2">
        <v>0</v>
      </c>
      <c r="D854" s="16"/>
    </row>
    <row r="855" spans="1:4" x14ac:dyDescent="0.2">
      <c r="A855" s="14"/>
      <c r="B855" s="15"/>
      <c r="C855" s="2">
        <v>0</v>
      </c>
      <c r="D855" s="16"/>
    </row>
    <row r="856" spans="1:4" x14ac:dyDescent="0.2">
      <c r="A856" s="9" t="s">
        <v>1410</v>
      </c>
      <c r="B856" s="7" t="s">
        <v>1411</v>
      </c>
      <c r="C856" s="2">
        <v>9564.7497531600002</v>
      </c>
      <c r="D856" s="6">
        <v>9564.7497531600002</v>
      </c>
    </row>
    <row r="857" spans="1:4" x14ac:dyDescent="0.2">
      <c r="A857" s="9" t="s">
        <v>1412</v>
      </c>
      <c r="B857" s="7" t="s">
        <v>1413</v>
      </c>
      <c r="C857" s="2">
        <v>232621.62107355121</v>
      </c>
      <c r="D857" s="6">
        <v>232621.62107355121</v>
      </c>
    </row>
    <row r="858" spans="1:4" x14ac:dyDescent="0.2">
      <c r="A858" s="9" t="s">
        <v>1414</v>
      </c>
      <c r="B858" s="7" t="s">
        <v>1415</v>
      </c>
      <c r="C858" s="2">
        <v>60.989999999999995</v>
      </c>
      <c r="D858" s="6">
        <v>60.989999999999995</v>
      </c>
    </row>
    <row r="859" spans="1:4" x14ac:dyDescent="0.2">
      <c r="A859" s="9" t="s">
        <v>1416</v>
      </c>
      <c r="B859" s="7" t="s">
        <v>1417</v>
      </c>
      <c r="C859" s="2">
        <v>24558.201333932207</v>
      </c>
      <c r="D859" s="6">
        <v>24558.201333932207</v>
      </c>
    </row>
    <row r="860" spans="1:4" x14ac:dyDescent="0.2">
      <c r="A860" s="9" t="s">
        <v>1418</v>
      </c>
      <c r="B860" s="7" t="s">
        <v>1419</v>
      </c>
      <c r="C860" s="2">
        <v>33.284258399999999</v>
      </c>
      <c r="D860" s="6">
        <v>33.284258399999999</v>
      </c>
    </row>
    <row r="861" spans="1:4" x14ac:dyDescent="0.2">
      <c r="A861" s="9" t="s">
        <v>1420</v>
      </c>
      <c r="B861" s="7" t="s">
        <v>1421</v>
      </c>
      <c r="C861" s="2">
        <v>19201.240278000001</v>
      </c>
      <c r="D861" s="6">
        <v>19201.240278000001</v>
      </c>
    </row>
    <row r="862" spans="1:4" x14ac:dyDescent="0.2">
      <c r="A862" s="9" t="s">
        <v>1422</v>
      </c>
      <c r="B862" s="7" t="s">
        <v>1423</v>
      </c>
      <c r="C862" s="2">
        <v>34.529805758230502</v>
      </c>
      <c r="D862" s="6">
        <v>34.529805758230502</v>
      </c>
    </row>
    <row r="863" spans="1:4" x14ac:dyDescent="0.2">
      <c r="A863" s="9" t="s">
        <v>1424</v>
      </c>
      <c r="B863" s="7" t="s">
        <v>1425</v>
      </c>
      <c r="C863" s="2">
        <v>13.717433985059929</v>
      </c>
      <c r="D863" s="6">
        <v>13.717433985059929</v>
      </c>
    </row>
    <row r="864" spans="1:4" x14ac:dyDescent="0.2">
      <c r="A864" s="14" t="s">
        <v>1426</v>
      </c>
      <c r="B864" s="15" t="s">
        <v>1427</v>
      </c>
      <c r="C864" s="2">
        <v>284.75291645650799</v>
      </c>
      <c r="D864" s="16">
        <f>SUM(C864:C865)</f>
        <v>312.61943598850797</v>
      </c>
    </row>
    <row r="865" spans="1:4" x14ac:dyDescent="0.2">
      <c r="A865" s="14"/>
      <c r="B865" s="15"/>
      <c r="C865" s="2">
        <v>27.866519532000002</v>
      </c>
      <c r="D865" s="16"/>
    </row>
    <row r="866" spans="1:4" x14ac:dyDescent="0.2">
      <c r="A866" s="9" t="s">
        <v>1428</v>
      </c>
      <c r="B866" s="7" t="s">
        <v>1429</v>
      </c>
      <c r="C866" s="2">
        <v>34.518697614070007</v>
      </c>
      <c r="D866" s="6">
        <v>34.518697614070007</v>
      </c>
    </row>
    <row r="867" spans="1:4" x14ac:dyDescent="0.2">
      <c r="A867" s="9" t="s">
        <v>1430</v>
      </c>
      <c r="B867" s="7" t="s">
        <v>1431</v>
      </c>
      <c r="C867" s="2">
        <v>50.116925932635361</v>
      </c>
      <c r="D867" s="6">
        <v>50.116925932635361</v>
      </c>
    </row>
    <row r="868" spans="1:4" x14ac:dyDescent="0.2">
      <c r="A868" s="9" t="s">
        <v>1432</v>
      </c>
      <c r="B868" s="7" t="s">
        <v>1433</v>
      </c>
      <c r="C868" s="2">
        <v>99315.002623750101</v>
      </c>
      <c r="D868" s="6">
        <v>99315.002623750101</v>
      </c>
    </row>
    <row r="869" spans="1:4" x14ac:dyDescent="0.2">
      <c r="A869" s="9" t="s">
        <v>1434</v>
      </c>
      <c r="B869" s="7" t="s">
        <v>1435</v>
      </c>
      <c r="C869" s="2">
        <v>117955.03294716075</v>
      </c>
      <c r="D869" s="6">
        <v>117955.03294716075</v>
      </c>
    </row>
    <row r="870" spans="1:4" x14ac:dyDescent="0.2">
      <c r="A870" s="9" t="s">
        <v>1436</v>
      </c>
      <c r="B870" s="7" t="s">
        <v>1437</v>
      </c>
      <c r="C870" s="2">
        <v>282624.4978572898</v>
      </c>
      <c r="D870" s="6">
        <v>282624.4978572898</v>
      </c>
    </row>
    <row r="871" spans="1:4" x14ac:dyDescent="0.2">
      <c r="A871" s="9" t="s">
        <v>1438</v>
      </c>
      <c r="B871" s="7" t="s">
        <v>1439</v>
      </c>
      <c r="C871" s="2">
        <v>317008.8791543945</v>
      </c>
      <c r="D871" s="6">
        <v>317008.8791543945</v>
      </c>
    </row>
    <row r="872" spans="1:4" x14ac:dyDescent="0.2">
      <c r="A872" s="9" t="s">
        <v>1440</v>
      </c>
      <c r="B872" s="7" t="s">
        <v>1441</v>
      </c>
      <c r="C872" s="2">
        <v>154.62188741778346</v>
      </c>
      <c r="D872" s="6">
        <v>154.62188741778346</v>
      </c>
    </row>
    <row r="873" spans="1:4" x14ac:dyDescent="0.2">
      <c r="A873" s="9" t="s">
        <v>1442</v>
      </c>
      <c r="B873" s="7" t="s">
        <v>1443</v>
      </c>
      <c r="C873" s="2">
        <v>3591.624718822</v>
      </c>
      <c r="D873" s="6">
        <v>3591.624718822</v>
      </c>
    </row>
    <row r="874" spans="1:4" x14ac:dyDescent="0.2">
      <c r="A874" s="9" t="s">
        <v>1444</v>
      </c>
      <c r="B874" s="7" t="s">
        <v>1445</v>
      </c>
      <c r="C874" s="2">
        <v>762.75</v>
      </c>
      <c r="D874" s="6">
        <v>762.75</v>
      </c>
    </row>
    <row r="875" spans="1:4" x14ac:dyDescent="0.2">
      <c r="A875" s="9" t="s">
        <v>1446</v>
      </c>
      <c r="B875" s="7" t="s">
        <v>1447</v>
      </c>
      <c r="C875" s="2">
        <v>354.64675263193999</v>
      </c>
      <c r="D875" s="6">
        <v>354.64675263193999</v>
      </c>
    </row>
    <row r="876" spans="1:4" x14ac:dyDescent="0.2">
      <c r="A876" s="9" t="s">
        <v>1448</v>
      </c>
      <c r="B876" s="7" t="s">
        <v>1449</v>
      </c>
      <c r="C876" s="2">
        <v>2951.7657599999998</v>
      </c>
      <c r="D876" s="6">
        <v>2951.7657599999998</v>
      </c>
    </row>
    <row r="877" spans="1:4" x14ac:dyDescent="0.2">
      <c r="A877" s="9" t="s">
        <v>1450</v>
      </c>
      <c r="B877" s="7" t="s">
        <v>1451</v>
      </c>
      <c r="C877" s="2">
        <v>56658.25440062135</v>
      </c>
      <c r="D877" s="6">
        <v>56658.25440062135</v>
      </c>
    </row>
    <row r="878" spans="1:4" x14ac:dyDescent="0.2">
      <c r="A878" s="9" t="s">
        <v>1452</v>
      </c>
      <c r="B878" s="7" t="s">
        <v>1453</v>
      </c>
      <c r="C878" s="2">
        <v>3755.0174400000001</v>
      </c>
      <c r="D878" s="6">
        <v>3755.0174400000001</v>
      </c>
    </row>
    <row r="879" spans="1:4" x14ac:dyDescent="0.2">
      <c r="A879" s="9" t="s">
        <v>1454</v>
      </c>
      <c r="B879" s="7" t="s">
        <v>1455</v>
      </c>
      <c r="C879" s="2">
        <v>909.16662839135165</v>
      </c>
      <c r="D879" s="6">
        <v>909.16662839135165</v>
      </c>
    </row>
    <row r="880" spans="1:4" x14ac:dyDescent="0.2">
      <c r="A880" s="9" t="s">
        <v>1456</v>
      </c>
      <c r="B880" s="7" t="s">
        <v>1457</v>
      </c>
      <c r="C880" s="2">
        <v>78.527000000000015</v>
      </c>
      <c r="D880" s="6">
        <v>78.527000000000015</v>
      </c>
    </row>
    <row r="881" spans="1:4" x14ac:dyDescent="0.2">
      <c r="A881" s="9" t="s">
        <v>1458</v>
      </c>
      <c r="B881" s="7" t="s">
        <v>1459</v>
      </c>
      <c r="C881" s="2">
        <v>4.9032274200000003</v>
      </c>
      <c r="D881" s="6">
        <v>4.9032274200000003</v>
      </c>
    </row>
    <row r="882" spans="1:4" x14ac:dyDescent="0.2">
      <c r="A882" s="9" t="s">
        <v>1460</v>
      </c>
      <c r="B882" s="7" t="s">
        <v>1461</v>
      </c>
      <c r="C882" s="2">
        <v>1.3105560000000001</v>
      </c>
      <c r="D882" s="6">
        <v>1.3105560000000001</v>
      </c>
    </row>
    <row r="883" spans="1:4" x14ac:dyDescent="0.2">
      <c r="A883" s="9" t="s">
        <v>1462</v>
      </c>
      <c r="B883" s="7" t="s">
        <v>1463</v>
      </c>
      <c r="C883" s="2">
        <v>453.21998616562502</v>
      </c>
      <c r="D883" s="6">
        <v>453.21998616562502</v>
      </c>
    </row>
    <row r="884" spans="1:4" x14ac:dyDescent="0.2">
      <c r="A884" s="14" t="s">
        <v>1464</v>
      </c>
      <c r="B884" s="15" t="s">
        <v>1465</v>
      </c>
      <c r="C884" s="2">
        <v>122875.58373753104</v>
      </c>
      <c r="D884" s="16">
        <f>SUM(C884:C885)</f>
        <v>130394.65409195563</v>
      </c>
    </row>
    <row r="885" spans="1:4" x14ac:dyDescent="0.2">
      <c r="A885" s="14"/>
      <c r="B885" s="15"/>
      <c r="C885" s="2">
        <v>7519.0703544245907</v>
      </c>
      <c r="D885" s="16"/>
    </row>
    <row r="886" spans="1:4" x14ac:dyDescent="0.2">
      <c r="A886" s="9" t="s">
        <v>1466</v>
      </c>
      <c r="B886" s="7" t="s">
        <v>1467</v>
      </c>
      <c r="C886" s="2">
        <v>827.69386402623013</v>
      </c>
      <c r="D886" s="6">
        <v>827.69386402623013</v>
      </c>
    </row>
    <row r="887" spans="1:4" x14ac:dyDescent="0.2">
      <c r="A887" s="9" t="s">
        <v>1468</v>
      </c>
      <c r="B887" s="7" t="s">
        <v>1469</v>
      </c>
      <c r="C887" s="2">
        <v>15.990799999999998</v>
      </c>
      <c r="D887" s="6">
        <v>15.990799999999998</v>
      </c>
    </row>
    <row r="888" spans="1:4" x14ac:dyDescent="0.2">
      <c r="A888" s="9" t="s">
        <v>1470</v>
      </c>
      <c r="B888" s="7" t="s">
        <v>1471</v>
      </c>
      <c r="C888" s="2">
        <v>259850.35800132307</v>
      </c>
      <c r="D888" s="6">
        <v>259850.35800132307</v>
      </c>
    </row>
    <row r="889" spans="1:4" x14ac:dyDescent="0.2">
      <c r="A889" s="9" t="s">
        <v>1472</v>
      </c>
      <c r="B889" s="7" t="s">
        <v>1473</v>
      </c>
      <c r="C889" s="2">
        <v>150555.16654394998</v>
      </c>
      <c r="D889" s="6">
        <v>150555.16654394998</v>
      </c>
    </row>
    <row r="890" spans="1:4" x14ac:dyDescent="0.2">
      <c r="A890" s="9" t="s">
        <v>1474</v>
      </c>
      <c r="B890" s="7" t="s">
        <v>1475</v>
      </c>
      <c r="C890" s="2">
        <v>212552.65400000001</v>
      </c>
      <c r="D890" s="6">
        <v>212552.65400000001</v>
      </c>
    </row>
    <row r="891" spans="1:4" x14ac:dyDescent="0.2">
      <c r="A891" s="9" t="s">
        <v>1476</v>
      </c>
      <c r="B891" s="7" t="s">
        <v>1477</v>
      </c>
      <c r="C891" s="2">
        <v>0.35587046769033004</v>
      </c>
      <c r="D891" s="6">
        <v>0.35587046769033004</v>
      </c>
    </row>
    <row r="892" spans="1:4" x14ac:dyDescent="0.2">
      <c r="A892" s="9" t="s">
        <v>1478</v>
      </c>
      <c r="B892" s="7" t="s">
        <v>1479</v>
      </c>
      <c r="C892" s="2">
        <v>13783.616056836367</v>
      </c>
      <c r="D892" s="6">
        <v>13783.616056836367</v>
      </c>
    </row>
    <row r="893" spans="1:4" x14ac:dyDescent="0.2">
      <c r="A893" s="9" t="s">
        <v>1480</v>
      </c>
      <c r="B893" s="7" t="s">
        <v>1481</v>
      </c>
      <c r="C893" s="2">
        <v>995.83330000000001</v>
      </c>
      <c r="D893" s="6">
        <v>995.83330000000001</v>
      </c>
    </row>
    <row r="894" spans="1:4" x14ac:dyDescent="0.2">
      <c r="A894" s="9" t="s">
        <v>1482</v>
      </c>
      <c r="B894" s="7" t="s">
        <v>1483</v>
      </c>
      <c r="C894" s="2">
        <v>0.36826494417738004</v>
      </c>
      <c r="D894" s="6">
        <v>0.36826494417738004</v>
      </c>
    </row>
    <row r="895" spans="1:4" x14ac:dyDescent="0.2">
      <c r="A895" s="9" t="s">
        <v>1484</v>
      </c>
      <c r="B895" s="7" t="s">
        <v>1485</v>
      </c>
      <c r="C895" s="2">
        <v>15.739972594966002</v>
      </c>
      <c r="D895" s="6">
        <v>15.739972594966002</v>
      </c>
    </row>
    <row r="896" spans="1:4" x14ac:dyDescent="0.2">
      <c r="A896" s="9" t="s">
        <v>1486</v>
      </c>
      <c r="B896" s="7" t="s">
        <v>1487</v>
      </c>
      <c r="C896" s="2">
        <v>27.018000000000001</v>
      </c>
      <c r="D896" s="6">
        <v>27.018000000000001</v>
      </c>
    </row>
    <row r="897" spans="1:4" x14ac:dyDescent="0.2">
      <c r="A897" s="9" t="s">
        <v>1488</v>
      </c>
      <c r="B897" s="7" t="s">
        <v>1489</v>
      </c>
      <c r="C897" s="2">
        <v>0</v>
      </c>
      <c r="D897" s="6">
        <v>0</v>
      </c>
    </row>
    <row r="898" spans="1:4" x14ac:dyDescent="0.2">
      <c r="A898" s="9" t="s">
        <v>1490</v>
      </c>
      <c r="B898" s="7" t="s">
        <v>1491</v>
      </c>
      <c r="C898" s="2">
        <v>16.7</v>
      </c>
      <c r="D898" s="6">
        <v>16.7</v>
      </c>
    </row>
    <row r="899" spans="1:4" x14ac:dyDescent="0.2">
      <c r="A899" s="9" t="s">
        <v>1492</v>
      </c>
      <c r="B899" s="7" t="s">
        <v>1493</v>
      </c>
      <c r="C899" s="2">
        <v>63072.622309568585</v>
      </c>
      <c r="D899" s="6">
        <v>63072.622309568585</v>
      </c>
    </row>
    <row r="900" spans="1:4" x14ac:dyDescent="0.2">
      <c r="A900" s="9" t="s">
        <v>1494</v>
      </c>
      <c r="B900" s="7" t="s">
        <v>1495</v>
      </c>
      <c r="C900" s="2">
        <v>13744.136385286811</v>
      </c>
      <c r="D900" s="6">
        <v>13744.136385286811</v>
      </c>
    </row>
    <row r="901" spans="1:4" x14ac:dyDescent="0.2">
      <c r="A901" s="9" t="s">
        <v>1496</v>
      </c>
      <c r="B901" s="7" t="s">
        <v>1497</v>
      </c>
      <c r="C901" s="2">
        <v>0</v>
      </c>
      <c r="D901" s="6">
        <v>0</v>
      </c>
    </row>
    <row r="902" spans="1:4" x14ac:dyDescent="0.2">
      <c r="A902" s="9" t="s">
        <v>1498</v>
      </c>
      <c r="B902" s="7" t="s">
        <v>1499</v>
      </c>
      <c r="C902" s="2">
        <v>1605.2165710110307</v>
      </c>
      <c r="D902" s="6">
        <v>1605.2165710110307</v>
      </c>
    </row>
    <row r="903" spans="1:4" x14ac:dyDescent="0.2">
      <c r="A903" s="9" t="s">
        <v>1500</v>
      </c>
      <c r="B903" s="7" t="s">
        <v>1501</v>
      </c>
      <c r="C903" s="2">
        <v>67036.294308000011</v>
      </c>
      <c r="D903" s="6">
        <v>67036.294308000011</v>
      </c>
    </row>
    <row r="904" spans="1:4" x14ac:dyDescent="0.2">
      <c r="A904" s="9" t="s">
        <v>1502</v>
      </c>
      <c r="B904" s="7" t="s">
        <v>1503</v>
      </c>
      <c r="C904" s="2">
        <v>3.6024000000000003</v>
      </c>
      <c r="D904" s="6">
        <v>3.6024000000000003</v>
      </c>
    </row>
    <row r="905" spans="1:4" x14ac:dyDescent="0.2">
      <c r="A905" s="9" t="s">
        <v>1504</v>
      </c>
      <c r="B905" s="7" t="s">
        <v>1505</v>
      </c>
      <c r="C905" s="2">
        <v>226.34470802473598</v>
      </c>
      <c r="D905" s="6">
        <v>226.34470802473598</v>
      </c>
    </row>
    <row r="906" spans="1:4" x14ac:dyDescent="0.2">
      <c r="A906" s="9" t="s">
        <v>1506</v>
      </c>
      <c r="B906" s="7" t="s">
        <v>1507</v>
      </c>
      <c r="C906" s="2">
        <v>0</v>
      </c>
      <c r="D906" s="6">
        <v>0</v>
      </c>
    </row>
    <row r="907" spans="1:4" x14ac:dyDescent="0.2">
      <c r="A907" s="9" t="s">
        <v>1508</v>
      </c>
      <c r="B907" s="7" t="s">
        <v>1509</v>
      </c>
      <c r="C907" s="2">
        <v>56073.416908492625</v>
      </c>
      <c r="D907" s="6">
        <v>56073.416908492625</v>
      </c>
    </row>
    <row r="908" spans="1:4" x14ac:dyDescent="0.2">
      <c r="A908" s="9" t="s">
        <v>1510</v>
      </c>
      <c r="B908" s="7" t="s">
        <v>1511</v>
      </c>
      <c r="C908" s="2">
        <v>75602.203473392394</v>
      </c>
      <c r="D908" s="6">
        <v>75602.203473392394</v>
      </c>
    </row>
    <row r="909" spans="1:4" x14ac:dyDescent="0.2">
      <c r="A909" s="9" t="s">
        <v>1512</v>
      </c>
      <c r="B909" s="7" t="s">
        <v>1513</v>
      </c>
      <c r="C909" s="2">
        <v>1545.9851725422002</v>
      </c>
      <c r="D909" s="6">
        <v>1545.9851725422002</v>
      </c>
    </row>
    <row r="910" spans="1:4" x14ac:dyDescent="0.2">
      <c r="A910" s="9" t="s">
        <v>1514</v>
      </c>
      <c r="B910" s="7" t="s">
        <v>1515</v>
      </c>
      <c r="C910" s="2">
        <v>787268.14738960611</v>
      </c>
      <c r="D910" s="6">
        <v>787268.14738960611</v>
      </c>
    </row>
    <row r="911" spans="1:4" x14ac:dyDescent="0.2">
      <c r="A911" s="14" t="s">
        <v>1516</v>
      </c>
      <c r="B911" s="15" t="s">
        <v>1517</v>
      </c>
      <c r="C911" s="2">
        <v>6286.2590918357992</v>
      </c>
      <c r="D911" s="16">
        <f>SUM(C911:C912)</f>
        <v>6286.2590918357992</v>
      </c>
    </row>
    <row r="912" spans="1:4" x14ac:dyDescent="0.2">
      <c r="A912" s="14"/>
      <c r="B912" s="15"/>
      <c r="C912" s="2">
        <v>0</v>
      </c>
      <c r="D912" s="16"/>
    </row>
    <row r="913" spans="1:4" x14ac:dyDescent="0.2">
      <c r="A913" s="9" t="s">
        <v>1518</v>
      </c>
      <c r="B913" s="7" t="s">
        <v>1519</v>
      </c>
      <c r="C913" s="2">
        <v>44.196191999999996</v>
      </c>
      <c r="D913" s="6">
        <v>44.196191999999996</v>
      </c>
    </row>
    <row r="914" spans="1:4" x14ac:dyDescent="0.2">
      <c r="A914" s="9" t="s">
        <v>1520</v>
      </c>
      <c r="B914" s="7" t="s">
        <v>1521</v>
      </c>
      <c r="C914" s="2">
        <v>2.7279999120000003E-3</v>
      </c>
      <c r="D914" s="6">
        <v>2.7279999120000003E-3</v>
      </c>
    </row>
    <row r="915" spans="1:4" x14ac:dyDescent="0.2">
      <c r="A915" s="9" t="s">
        <v>1522</v>
      </c>
      <c r="B915" s="7" t="s">
        <v>1523</v>
      </c>
      <c r="C915" s="2">
        <v>20.400086100052402</v>
      </c>
      <c r="D915" s="6">
        <v>20.400086100052402</v>
      </c>
    </row>
    <row r="916" spans="1:4" x14ac:dyDescent="0.2">
      <c r="A916" s="9" t="s">
        <v>1524</v>
      </c>
      <c r="B916" s="7" t="s">
        <v>1525</v>
      </c>
      <c r="C916" s="2">
        <v>1765.9222714675002</v>
      </c>
      <c r="D916" s="6">
        <v>1765.9222714675002</v>
      </c>
    </row>
    <row r="917" spans="1:4" x14ac:dyDescent="0.2">
      <c r="A917" s="9" t="s">
        <v>1526</v>
      </c>
      <c r="B917" s="7" t="s">
        <v>1527</v>
      </c>
      <c r="C917" s="2">
        <v>0</v>
      </c>
      <c r="D917" s="6">
        <v>0</v>
      </c>
    </row>
    <row r="918" spans="1:4" x14ac:dyDescent="0.2">
      <c r="A918" s="9" t="s">
        <v>1528</v>
      </c>
      <c r="B918" s="7" t="s">
        <v>1529</v>
      </c>
      <c r="C918" s="2">
        <v>206.57304083343135</v>
      </c>
      <c r="D918" s="6">
        <v>206.57304083343135</v>
      </c>
    </row>
    <row r="919" spans="1:4" x14ac:dyDescent="0.2">
      <c r="A919" s="9" t="s">
        <v>1530</v>
      </c>
      <c r="B919" s="7" t="s">
        <v>1531</v>
      </c>
      <c r="C919" s="2">
        <v>52.671782051760502</v>
      </c>
      <c r="D919" s="6">
        <v>52.671782051760502</v>
      </c>
    </row>
    <row r="920" spans="1:4" x14ac:dyDescent="0.2">
      <c r="A920" s="9" t="s">
        <v>1532</v>
      </c>
      <c r="B920" s="7" t="s">
        <v>1533</v>
      </c>
      <c r="C920" s="2">
        <v>69.34593515760001</v>
      </c>
      <c r="D920" s="6">
        <v>69.34593515760001</v>
      </c>
    </row>
    <row r="921" spans="1:4" x14ac:dyDescent="0.2">
      <c r="A921" s="9" t="s">
        <v>1534</v>
      </c>
      <c r="B921" s="7" t="s">
        <v>1535</v>
      </c>
      <c r="C921" s="2">
        <v>164.73600000000002</v>
      </c>
      <c r="D921" s="6">
        <v>164.73600000000002</v>
      </c>
    </row>
    <row r="922" spans="1:4" x14ac:dyDescent="0.2">
      <c r="A922" s="9" t="s">
        <v>1536</v>
      </c>
      <c r="B922" s="7" t="s">
        <v>1537</v>
      </c>
      <c r="C922" s="2">
        <v>15819.475533087305</v>
      </c>
      <c r="D922" s="6">
        <v>15819.475533087305</v>
      </c>
    </row>
    <row r="923" spans="1:4" x14ac:dyDescent="0.2">
      <c r="A923" s="9" t="s">
        <v>1538</v>
      </c>
      <c r="B923" s="7" t="s">
        <v>1539</v>
      </c>
      <c r="C923" s="2">
        <v>526.78126880490231</v>
      </c>
      <c r="D923" s="6">
        <v>526.78126880490231</v>
      </c>
    </row>
    <row r="924" spans="1:4" x14ac:dyDescent="0.2">
      <c r="A924" s="14" t="s">
        <v>1540</v>
      </c>
      <c r="B924" s="15" t="s">
        <v>1541</v>
      </c>
      <c r="C924" s="2">
        <v>77392.231830139004</v>
      </c>
      <c r="D924" s="16">
        <f>SUM(C924:C925)</f>
        <v>87348.947737205512</v>
      </c>
    </row>
    <row r="925" spans="1:4" x14ac:dyDescent="0.2">
      <c r="A925" s="14"/>
      <c r="B925" s="15"/>
      <c r="C925" s="2">
        <v>9956.7159070665002</v>
      </c>
      <c r="D925" s="16"/>
    </row>
    <row r="926" spans="1:4" x14ac:dyDescent="0.2">
      <c r="A926" s="9" t="s">
        <v>1542</v>
      </c>
      <c r="B926" s="7" t="s">
        <v>1543</v>
      </c>
      <c r="C926" s="2">
        <v>1.4624999999999999</v>
      </c>
      <c r="D926" s="6">
        <v>1.4624999999999999</v>
      </c>
    </row>
    <row r="927" spans="1:4" x14ac:dyDescent="0.2">
      <c r="A927" s="9" t="s">
        <v>1544</v>
      </c>
      <c r="B927" s="7" t="s">
        <v>1545</v>
      </c>
      <c r="C927" s="2">
        <v>127.94895969207158</v>
      </c>
      <c r="D927" s="6">
        <v>127.94895969207158</v>
      </c>
    </row>
    <row r="928" spans="1:4" x14ac:dyDescent="0.2">
      <c r="A928" s="9" t="s">
        <v>1546</v>
      </c>
      <c r="B928" s="7" t="s">
        <v>1547</v>
      </c>
      <c r="C928" s="2">
        <v>2.3346217508640001</v>
      </c>
      <c r="D928" s="6">
        <v>2.3346217508640001</v>
      </c>
    </row>
    <row r="929" spans="1:4" x14ac:dyDescent="0.2">
      <c r="A929" s="9" t="s">
        <v>1548</v>
      </c>
      <c r="B929" s="7" t="s">
        <v>1549</v>
      </c>
      <c r="C929" s="2">
        <v>963.75478287906014</v>
      </c>
      <c r="D929" s="6">
        <v>963.75478287906014</v>
      </c>
    </row>
    <row r="930" spans="1:4" x14ac:dyDescent="0.2">
      <c r="A930" s="9" t="s">
        <v>1550</v>
      </c>
      <c r="B930" s="7" t="s">
        <v>1551</v>
      </c>
      <c r="C930" s="2">
        <v>10829.82297706415</v>
      </c>
      <c r="D930" s="6">
        <v>10829.82297706415</v>
      </c>
    </row>
    <row r="931" spans="1:4" x14ac:dyDescent="0.2">
      <c r="A931" s="9" t="s">
        <v>1552</v>
      </c>
      <c r="B931" s="7" t="s">
        <v>1553</v>
      </c>
      <c r="C931" s="2">
        <v>700.9956501551178</v>
      </c>
      <c r="D931" s="6">
        <v>700.9956501551178</v>
      </c>
    </row>
    <row r="932" spans="1:4" x14ac:dyDescent="0.2">
      <c r="A932" s="9" t="s">
        <v>1554</v>
      </c>
      <c r="B932" s="7" t="s">
        <v>1555</v>
      </c>
      <c r="C932" s="2">
        <v>2808.8218679676957</v>
      </c>
      <c r="D932" s="6">
        <v>2808.8218679676957</v>
      </c>
    </row>
    <row r="933" spans="1:4" x14ac:dyDescent="0.2">
      <c r="A933" s="9" t="s">
        <v>1556</v>
      </c>
      <c r="B933" s="7" t="s">
        <v>1557</v>
      </c>
      <c r="C933" s="2">
        <v>4809.3955425797394</v>
      </c>
      <c r="D933" s="6">
        <v>4809.3955425797394</v>
      </c>
    </row>
    <row r="934" spans="1:4" x14ac:dyDescent="0.2">
      <c r="A934" s="9" t="s">
        <v>1558</v>
      </c>
      <c r="B934" s="7" t="s">
        <v>1559</v>
      </c>
      <c r="C934" s="2">
        <v>1678.8961121249999</v>
      </c>
      <c r="D934" s="6">
        <v>1678.8961121249999</v>
      </c>
    </row>
    <row r="935" spans="1:4" x14ac:dyDescent="0.2">
      <c r="A935" s="9" t="s">
        <v>1560</v>
      </c>
      <c r="B935" s="7" t="s">
        <v>1561</v>
      </c>
      <c r="C935" s="2">
        <v>423.2530756779903</v>
      </c>
      <c r="D935" s="6">
        <v>423.2530756779903</v>
      </c>
    </row>
    <row r="936" spans="1:4" x14ac:dyDescent="0.2">
      <c r="A936" s="9" t="s">
        <v>1562</v>
      </c>
      <c r="B936" s="7" t="s">
        <v>1563</v>
      </c>
      <c r="C936" s="2">
        <v>1.2978120000000002</v>
      </c>
      <c r="D936" s="6">
        <v>1.2978120000000002</v>
      </c>
    </row>
    <row r="937" spans="1:4" x14ac:dyDescent="0.2">
      <c r="A937" s="9" t="s">
        <v>1564</v>
      </c>
      <c r="B937" s="7" t="s">
        <v>1565</v>
      </c>
      <c r="C937" s="2">
        <v>2416.5287555984401</v>
      </c>
      <c r="D937" s="6">
        <v>2416.5287555984401</v>
      </c>
    </row>
    <row r="938" spans="1:4" x14ac:dyDescent="0.2">
      <c r="A938" s="9" t="s">
        <v>1566</v>
      </c>
      <c r="B938" s="7" t="s">
        <v>1567</v>
      </c>
      <c r="C938" s="2">
        <v>40.326943968145002</v>
      </c>
      <c r="D938" s="6">
        <v>40.326943968145002</v>
      </c>
    </row>
    <row r="939" spans="1:4" x14ac:dyDescent="0.2">
      <c r="A939" s="9" t="s">
        <v>1568</v>
      </c>
      <c r="B939" s="7" t="s">
        <v>1569</v>
      </c>
      <c r="C939" s="2">
        <v>22.515000000000001</v>
      </c>
      <c r="D939" s="6">
        <v>22.515000000000001</v>
      </c>
    </row>
    <row r="940" spans="1:4" x14ac:dyDescent="0.2">
      <c r="A940" s="9" t="s">
        <v>1570</v>
      </c>
      <c r="B940" s="7" t="s">
        <v>1571</v>
      </c>
      <c r="C940" s="2">
        <v>90.801549999999992</v>
      </c>
      <c r="D940" s="6">
        <v>90.801549999999992</v>
      </c>
    </row>
    <row r="941" spans="1:4" x14ac:dyDescent="0.2">
      <c r="A941" s="9" t="s">
        <v>1574</v>
      </c>
      <c r="B941" s="7" t="s">
        <v>1575</v>
      </c>
      <c r="C941" s="2">
        <v>2.181996982327632</v>
      </c>
      <c r="D941" s="6">
        <v>2.181996982327632</v>
      </c>
    </row>
    <row r="942" spans="1:4" x14ac:dyDescent="0.2">
      <c r="A942" s="9" t="s">
        <v>1576</v>
      </c>
      <c r="B942" s="7" t="s">
        <v>1577</v>
      </c>
      <c r="C942" s="2">
        <v>4090.1279999999997</v>
      </c>
      <c r="D942" s="6">
        <v>4090.1279999999997</v>
      </c>
    </row>
    <row r="943" spans="1:4" x14ac:dyDescent="0.2">
      <c r="A943" s="14" t="s">
        <v>1578</v>
      </c>
      <c r="B943" s="15" t="s">
        <v>1579</v>
      </c>
      <c r="C943" s="2">
        <v>13179.231364806001</v>
      </c>
      <c r="D943" s="16">
        <f>SUM(C943:C947)</f>
        <v>23163.489468262786</v>
      </c>
    </row>
    <row r="944" spans="1:4" x14ac:dyDescent="0.2">
      <c r="A944" s="14"/>
      <c r="B944" s="15"/>
      <c r="C944" s="2">
        <v>6096.0860345310994</v>
      </c>
      <c r="D944" s="16"/>
    </row>
    <row r="945" spans="1:4" x14ac:dyDescent="0.2">
      <c r="A945" s="14"/>
      <c r="B945" s="15"/>
      <c r="C945" s="2">
        <v>2498.0393914259098</v>
      </c>
      <c r="D945" s="16"/>
    </row>
    <row r="946" spans="1:4" x14ac:dyDescent="0.2">
      <c r="A946" s="14"/>
      <c r="B946" s="15"/>
      <c r="C946" s="2">
        <v>1379.3927168339999</v>
      </c>
      <c r="D946" s="16"/>
    </row>
    <row r="947" spans="1:4" x14ac:dyDescent="0.2">
      <c r="A947" s="14"/>
      <c r="B947" s="15"/>
      <c r="C947" s="2">
        <v>10.739960665770001</v>
      </c>
      <c r="D947" s="16"/>
    </row>
    <row r="948" spans="1:4" x14ac:dyDescent="0.2">
      <c r="A948" s="14" t="s">
        <v>1580</v>
      </c>
      <c r="B948" s="15" t="s">
        <v>1573</v>
      </c>
      <c r="C948" s="2">
        <v>24265.325853101604</v>
      </c>
      <c r="D948" s="16">
        <f>SUM(C948:C950,C951)</f>
        <v>28284.127131366851</v>
      </c>
    </row>
    <row r="949" spans="1:4" x14ac:dyDescent="0.2">
      <c r="A949" s="14"/>
      <c r="B949" s="15"/>
      <c r="C949" s="2">
        <v>3687.7839756242297</v>
      </c>
      <c r="D949" s="16"/>
    </row>
    <row r="950" spans="1:4" x14ac:dyDescent="0.2">
      <c r="A950" s="14"/>
      <c r="B950" s="15"/>
      <c r="C950" s="2">
        <v>317.52000000000004</v>
      </c>
      <c r="D950" s="16"/>
    </row>
    <row r="951" spans="1:4" x14ac:dyDescent="0.2">
      <c r="A951" s="9" t="s">
        <v>1572</v>
      </c>
      <c r="B951" t="s">
        <v>1573</v>
      </c>
      <c r="C951" s="2">
        <v>13.497302641019456</v>
      </c>
      <c r="D951" s="16"/>
    </row>
    <row r="952" spans="1:4" x14ac:dyDescent="0.2">
      <c r="A952" s="14" t="s">
        <v>1581</v>
      </c>
      <c r="B952" s="15" t="s">
        <v>1582</v>
      </c>
      <c r="C952" s="2">
        <v>362.77416883106793</v>
      </c>
      <c r="D952" s="16">
        <f>SUM(C952:C953)</f>
        <v>370.19699478008761</v>
      </c>
    </row>
    <row r="953" spans="1:4" x14ac:dyDescent="0.2">
      <c r="A953" s="14"/>
      <c r="B953" s="15"/>
      <c r="C953" s="2">
        <v>7.4228259490196997</v>
      </c>
      <c r="D953" s="16"/>
    </row>
    <row r="954" spans="1:4" x14ac:dyDescent="0.2">
      <c r="A954" s="14" t="s">
        <v>1583</v>
      </c>
      <c r="B954" s="15" t="s">
        <v>1584</v>
      </c>
      <c r="C954" s="2">
        <v>2354.4710351185781</v>
      </c>
      <c r="D954" s="16">
        <f>SUM(C954:C958)</f>
        <v>2715.3241775641236</v>
      </c>
    </row>
    <row r="955" spans="1:4" x14ac:dyDescent="0.2">
      <c r="A955" s="14"/>
      <c r="B955" s="15"/>
      <c r="C955" s="2">
        <v>320.96354449002791</v>
      </c>
      <c r="D955" s="16"/>
    </row>
    <row r="956" spans="1:4" x14ac:dyDescent="0.2">
      <c r="A956" s="14"/>
      <c r="B956" s="15"/>
      <c r="C956" s="2">
        <v>34.23391883047676</v>
      </c>
      <c r="D956" s="16"/>
    </row>
    <row r="957" spans="1:4" x14ac:dyDescent="0.2">
      <c r="A957" s="14"/>
      <c r="B957" s="15"/>
      <c r="C957" s="2">
        <v>3.3599904000000005</v>
      </c>
      <c r="D957" s="16"/>
    </row>
    <row r="958" spans="1:4" x14ac:dyDescent="0.2">
      <c r="A958" s="14"/>
      <c r="B958" s="15"/>
      <c r="C958" s="2">
        <v>2.2956887250413289</v>
      </c>
      <c r="D958" s="16"/>
    </row>
    <row r="959" spans="1:4" x14ac:dyDescent="0.2">
      <c r="A959" s="14" t="s">
        <v>1585</v>
      </c>
      <c r="B959" s="15" t="s">
        <v>1586</v>
      </c>
      <c r="C959" s="2">
        <v>19092.18115</v>
      </c>
      <c r="D959" s="18">
        <f>SUM(C959:C960,C961)</f>
        <v>63058.712301780499</v>
      </c>
    </row>
    <row r="960" spans="1:4" x14ac:dyDescent="0.2">
      <c r="A960" s="14"/>
      <c r="B960" s="15"/>
      <c r="C960" s="2">
        <v>41.746651612500003</v>
      </c>
      <c r="D960" s="18"/>
    </row>
    <row r="961" spans="1:4" x14ac:dyDescent="0.2">
      <c r="A961" s="9" t="s">
        <v>1597</v>
      </c>
      <c r="B961" s="15"/>
      <c r="C961" s="2">
        <v>43924.784500167996</v>
      </c>
      <c r="D961" s="18"/>
    </row>
    <row r="962" spans="1:4" x14ac:dyDescent="0.2">
      <c r="A962" s="9" t="s">
        <v>1587</v>
      </c>
      <c r="B962" t="s">
        <v>1588</v>
      </c>
      <c r="C962" s="2">
        <v>273789.8889015147</v>
      </c>
      <c r="D962" s="6">
        <v>273789.8889015147</v>
      </c>
    </row>
    <row r="963" spans="1:4" x14ac:dyDescent="0.2">
      <c r="A963" s="14" t="s">
        <v>1589</v>
      </c>
      <c r="B963" s="15" t="s">
        <v>1590</v>
      </c>
      <c r="C963" s="2">
        <v>12872.250062573328</v>
      </c>
      <c r="D963" s="16">
        <f>SUM(C963:C964)</f>
        <v>17313.351670197961</v>
      </c>
    </row>
    <row r="964" spans="1:4" x14ac:dyDescent="0.2">
      <c r="A964" s="14"/>
      <c r="B964" s="15"/>
      <c r="C964" s="2">
        <v>4441.1016076246342</v>
      </c>
      <c r="D964" s="16"/>
    </row>
    <row r="965" spans="1:4" x14ac:dyDescent="0.2">
      <c r="A965" s="14" t="s">
        <v>1591</v>
      </c>
      <c r="B965" s="19" t="s">
        <v>1592</v>
      </c>
      <c r="C965" s="2">
        <v>1433.6868937521574</v>
      </c>
      <c r="D965" s="16">
        <f>SUM(C965:C966)</f>
        <v>1539.3295390775759</v>
      </c>
    </row>
    <row r="966" spans="1:4" x14ac:dyDescent="0.2">
      <c r="A966" s="14"/>
      <c r="B966" s="19"/>
      <c r="C966" s="2">
        <v>105.64264532541843</v>
      </c>
      <c r="D966" s="16"/>
    </row>
    <row r="967" spans="1:4" x14ac:dyDescent="0.2">
      <c r="A967" s="9" t="s">
        <v>1593</v>
      </c>
      <c r="B967" s="7" t="s">
        <v>1594</v>
      </c>
      <c r="C967" s="2">
        <v>120294.44625255855</v>
      </c>
      <c r="D967" s="6">
        <v>120294.44625255855</v>
      </c>
    </row>
    <row r="968" spans="1:4" x14ac:dyDescent="0.2">
      <c r="A968" s="9" t="s">
        <v>1595</v>
      </c>
      <c r="B968" s="7" t="s">
        <v>1596</v>
      </c>
      <c r="C968" s="2">
        <v>70.541290310173736</v>
      </c>
      <c r="D968" s="6">
        <v>70.541290310173736</v>
      </c>
    </row>
    <row r="969" spans="1:4" x14ac:dyDescent="0.2">
      <c r="A969" s="9" t="s">
        <v>1598</v>
      </c>
      <c r="B969" s="7" t="s">
        <v>1599</v>
      </c>
      <c r="C969" s="2">
        <v>3005.48</v>
      </c>
      <c r="D969" s="6">
        <v>3005.48</v>
      </c>
    </row>
    <row r="970" spans="1:4" x14ac:dyDescent="0.2">
      <c r="A970" s="9" t="s">
        <v>1600</v>
      </c>
      <c r="B970" s="7" t="s">
        <v>1601</v>
      </c>
      <c r="C970" s="2">
        <v>103.83655480047598</v>
      </c>
      <c r="D970" s="6">
        <v>103.83655480047598</v>
      </c>
    </row>
    <row r="971" spans="1:4" x14ac:dyDescent="0.2">
      <c r="A971" s="9" t="s">
        <v>1602</v>
      </c>
      <c r="B971" s="7" t="s">
        <v>1603</v>
      </c>
      <c r="C971" s="2">
        <v>7582.1160473468162</v>
      </c>
      <c r="D971" s="6">
        <v>7582.1160473468162</v>
      </c>
    </row>
    <row r="972" spans="1:4" x14ac:dyDescent="0.2">
      <c r="A972" s="9" t="s">
        <v>1604</v>
      </c>
      <c r="B972" s="7" t="s">
        <v>1605</v>
      </c>
      <c r="C972" s="2">
        <v>8933.316482935772</v>
      </c>
      <c r="D972" s="6">
        <v>8933.316482935772</v>
      </c>
    </row>
    <row r="973" spans="1:4" x14ac:dyDescent="0.2">
      <c r="A973" s="9" t="s">
        <v>1606</v>
      </c>
      <c r="B973" s="7" t="s">
        <v>1607</v>
      </c>
      <c r="C973" s="2">
        <v>10747.748383213586</v>
      </c>
      <c r="D973" s="6">
        <v>10747.748383213586</v>
      </c>
    </row>
    <row r="974" spans="1:4" x14ac:dyDescent="0.2">
      <c r="A974" s="9" t="s">
        <v>1608</v>
      </c>
      <c r="B974" s="7" t="s">
        <v>1609</v>
      </c>
      <c r="C974" s="2">
        <v>4.8700000100096004</v>
      </c>
      <c r="D974" s="6">
        <v>4.8700000100096004</v>
      </c>
    </row>
    <row r="975" spans="1:4" x14ac:dyDescent="0.2">
      <c r="A975" s="9" t="s">
        <v>1610</v>
      </c>
      <c r="B975" s="7" t="s">
        <v>1611</v>
      </c>
      <c r="C975" s="2">
        <v>437.68410746089194</v>
      </c>
      <c r="D975" s="6">
        <v>437.68410746089194</v>
      </c>
    </row>
    <row r="976" spans="1:4" x14ac:dyDescent="0.2">
      <c r="A976" s="9" t="s">
        <v>1612</v>
      </c>
      <c r="B976" s="7" t="s">
        <v>1613</v>
      </c>
      <c r="C976" s="2">
        <v>7462.7941851338228</v>
      </c>
      <c r="D976" s="6">
        <v>7462.7941851338228</v>
      </c>
    </row>
    <row r="977" spans="1:4" x14ac:dyDescent="0.2">
      <c r="A977" s="9" t="s">
        <v>1614</v>
      </c>
      <c r="B977" s="7" t="s">
        <v>1702</v>
      </c>
      <c r="C977" s="2">
        <v>179.77575140481053</v>
      </c>
      <c r="D977" s="6">
        <v>179.77575140481053</v>
      </c>
    </row>
    <row r="978" spans="1:4" x14ac:dyDescent="0.2">
      <c r="A978" s="14" t="s">
        <v>1615</v>
      </c>
      <c r="B978" s="15" t="s">
        <v>1616</v>
      </c>
      <c r="C978" s="2">
        <v>4473.1367616746602</v>
      </c>
      <c r="D978" s="16">
        <f>SUM(C978:C979)</f>
        <v>7664.5727432959775</v>
      </c>
    </row>
    <row r="979" spans="1:4" x14ac:dyDescent="0.2">
      <c r="A979" s="14"/>
      <c r="B979" s="15"/>
      <c r="C979" s="2">
        <v>3191.4359816213178</v>
      </c>
      <c r="D979" s="16"/>
    </row>
    <row r="980" spans="1:4" x14ac:dyDescent="0.2">
      <c r="A980" s="9" t="s">
        <v>1617</v>
      </c>
      <c r="B980" s="7" t="s">
        <v>1618</v>
      </c>
      <c r="C980" s="2">
        <v>37077.443284865774</v>
      </c>
      <c r="D980" s="6">
        <v>37077.443284865774</v>
      </c>
    </row>
    <row r="981" spans="1:4" x14ac:dyDescent="0.2">
      <c r="A981" s="14" t="s">
        <v>1619</v>
      </c>
      <c r="B981" s="15" t="s">
        <v>1620</v>
      </c>
      <c r="C981" s="2">
        <v>119566.4934584501</v>
      </c>
      <c r="D981" s="16">
        <f>SUM(C981:C994)</f>
        <v>229632.08248204738</v>
      </c>
    </row>
    <row r="982" spans="1:4" x14ac:dyDescent="0.2">
      <c r="A982" s="14"/>
      <c r="B982" s="15"/>
      <c r="C982" s="2">
        <v>36335.876790063579</v>
      </c>
      <c r="D982" s="16"/>
    </row>
    <row r="983" spans="1:4" x14ac:dyDescent="0.2">
      <c r="A983" s="14"/>
      <c r="B983" s="15"/>
      <c r="C983" s="2">
        <v>35654.901113476502</v>
      </c>
      <c r="D983" s="16"/>
    </row>
    <row r="984" spans="1:4" x14ac:dyDescent="0.2">
      <c r="A984" s="14"/>
      <c r="B984" s="15"/>
      <c r="C984" s="2">
        <v>12995.0919023856</v>
      </c>
      <c r="D984" s="16"/>
    </row>
    <row r="985" spans="1:4" x14ac:dyDescent="0.2">
      <c r="A985" s="14"/>
      <c r="B985" s="15"/>
      <c r="C985" s="2">
        <v>10872.213382045375</v>
      </c>
      <c r="D985" s="16"/>
    </row>
    <row r="986" spans="1:4" x14ac:dyDescent="0.2">
      <c r="A986" s="14"/>
      <c r="B986" s="15"/>
      <c r="C986" s="2">
        <v>5319.8546564397775</v>
      </c>
      <c r="D986" s="16"/>
    </row>
    <row r="987" spans="1:4" x14ac:dyDescent="0.2">
      <c r="A987" s="14"/>
      <c r="B987" s="15"/>
      <c r="C987" s="2">
        <v>2598.5250000000001</v>
      </c>
      <c r="D987" s="16"/>
    </row>
    <row r="988" spans="1:4" x14ac:dyDescent="0.2">
      <c r="A988" s="14"/>
      <c r="B988" s="15"/>
      <c r="C988" s="2">
        <v>2524.006079677436</v>
      </c>
      <c r="D988" s="16"/>
    </row>
    <row r="989" spans="1:4" x14ac:dyDescent="0.2">
      <c r="A989" s="14"/>
      <c r="B989" s="15"/>
      <c r="C989" s="2">
        <v>2241.8421999342177</v>
      </c>
      <c r="D989" s="16"/>
    </row>
    <row r="990" spans="1:4" x14ac:dyDescent="0.2">
      <c r="A990" s="14"/>
      <c r="B990" s="15"/>
      <c r="C990" s="2">
        <v>719.76600000000008</v>
      </c>
      <c r="D990" s="16"/>
    </row>
    <row r="991" spans="1:4" x14ac:dyDescent="0.2">
      <c r="A991" s="14"/>
      <c r="B991" s="15"/>
      <c r="C991" s="2">
        <v>441.70506596030594</v>
      </c>
      <c r="D991" s="16"/>
    </row>
    <row r="992" spans="1:4" x14ac:dyDescent="0.2">
      <c r="A992" s="14"/>
      <c r="B992" s="15"/>
      <c r="C992" s="2">
        <v>192.00480467999998</v>
      </c>
      <c r="D992" s="16"/>
    </row>
    <row r="993" spans="1:4" x14ac:dyDescent="0.2">
      <c r="A993" s="14"/>
      <c r="B993" s="15"/>
      <c r="C993" s="2">
        <v>152.66070212698</v>
      </c>
      <c r="D993" s="16"/>
    </row>
    <row r="994" spans="1:4" x14ac:dyDescent="0.2">
      <c r="A994" s="14"/>
      <c r="B994" s="15"/>
      <c r="C994" s="2">
        <v>17.141326807530799</v>
      </c>
      <c r="D994" s="16"/>
    </row>
    <row r="995" spans="1:4" x14ac:dyDescent="0.2">
      <c r="A995" s="14" t="s">
        <v>1621</v>
      </c>
      <c r="B995" s="15" t="s">
        <v>1622</v>
      </c>
      <c r="C995" s="2">
        <v>1801.3525928315969</v>
      </c>
      <c r="D995" s="16">
        <f>SUM(C995:C997)</f>
        <v>1919.9300631773465</v>
      </c>
    </row>
    <row r="996" spans="1:4" x14ac:dyDescent="0.2">
      <c r="A996" s="14"/>
      <c r="B996" s="15"/>
      <c r="C996" s="2">
        <v>117.9917578457497</v>
      </c>
      <c r="D996" s="16"/>
    </row>
    <row r="997" spans="1:4" x14ac:dyDescent="0.2">
      <c r="A997" s="14"/>
      <c r="B997" s="15"/>
      <c r="C997" s="2">
        <v>0.58571249999999997</v>
      </c>
      <c r="D997" s="16"/>
    </row>
    <row r="998" spans="1:4" x14ac:dyDescent="0.2">
      <c r="A998" s="14" t="s">
        <v>1623</v>
      </c>
      <c r="B998" s="15" t="s">
        <v>1243</v>
      </c>
      <c r="C998" s="2">
        <v>29376.165000000001</v>
      </c>
      <c r="D998" s="16">
        <f>SUM(C998:C1003)</f>
        <v>32036.251505940156</v>
      </c>
    </row>
    <row r="999" spans="1:4" x14ac:dyDescent="0.2">
      <c r="A999" s="14"/>
      <c r="B999" s="15"/>
      <c r="C999" s="2">
        <v>1477.2633401937519</v>
      </c>
      <c r="D999" s="16"/>
    </row>
    <row r="1000" spans="1:4" x14ac:dyDescent="0.2">
      <c r="A1000" s="14"/>
      <c r="B1000" s="15"/>
      <c r="C1000" s="2">
        <v>1133.1395658924</v>
      </c>
      <c r="D1000" s="16"/>
    </row>
    <row r="1001" spans="1:4" x14ac:dyDescent="0.2">
      <c r="A1001" s="14"/>
      <c r="B1001" s="15"/>
      <c r="C1001" s="2">
        <v>49.683599854000008</v>
      </c>
      <c r="D1001" s="16"/>
    </row>
    <row r="1002" spans="1:4" x14ac:dyDescent="0.2">
      <c r="A1002" s="14"/>
      <c r="B1002" s="15"/>
      <c r="C1002" s="2">
        <v>0</v>
      </c>
      <c r="D1002" s="16"/>
    </row>
    <row r="1003" spans="1:4" x14ac:dyDescent="0.2">
      <c r="A1003" s="14"/>
      <c r="B1003" s="15"/>
      <c r="C1003" s="2">
        <v>0</v>
      </c>
      <c r="D1003" s="16"/>
    </row>
    <row r="1004" spans="1:4" x14ac:dyDescent="0.2">
      <c r="A1004" s="9" t="s">
        <v>1624</v>
      </c>
      <c r="B1004" s="7" t="s">
        <v>1625</v>
      </c>
      <c r="C1004" s="2">
        <v>43.966749999999998</v>
      </c>
      <c r="D1004" s="6">
        <v>43.966749999999998</v>
      </c>
    </row>
    <row r="1005" spans="1:4" x14ac:dyDescent="0.2">
      <c r="A1005" s="9" t="s">
        <v>1626</v>
      </c>
      <c r="B1005" s="7" t="s">
        <v>1627</v>
      </c>
      <c r="C1005" s="2">
        <v>3616.5367999999999</v>
      </c>
      <c r="D1005" s="6">
        <v>3616.5367999999999</v>
      </c>
    </row>
    <row r="1006" spans="1:4" x14ac:dyDescent="0.2">
      <c r="A1006" s="9" t="s">
        <v>1628</v>
      </c>
      <c r="B1006" s="7" t="s">
        <v>1629</v>
      </c>
      <c r="C1006" s="2">
        <v>135.39925735906891</v>
      </c>
      <c r="D1006" s="6">
        <v>135.39925735906891</v>
      </c>
    </row>
    <row r="1007" spans="1:4" x14ac:dyDescent="0.2">
      <c r="A1007" s="9" t="s">
        <v>1630</v>
      </c>
      <c r="B1007" s="7" t="s">
        <v>1631</v>
      </c>
      <c r="C1007" s="2">
        <v>2.0942364471317401</v>
      </c>
      <c r="D1007" s="6">
        <v>2.0942364471317401</v>
      </c>
    </row>
    <row r="1008" spans="1:4" x14ac:dyDescent="0.2">
      <c r="A1008" s="9" t="s">
        <v>1632</v>
      </c>
      <c r="B1008" s="7" t="s">
        <v>1633</v>
      </c>
      <c r="C1008" s="2">
        <v>54.231870000000001</v>
      </c>
      <c r="D1008" s="6">
        <v>54.231870000000001</v>
      </c>
    </row>
    <row r="1009" spans="1:4" x14ac:dyDescent="0.2">
      <c r="A1009" s="9" t="s">
        <v>1634</v>
      </c>
      <c r="B1009" s="7" t="s">
        <v>1635</v>
      </c>
      <c r="C1009" s="2">
        <v>3.0834931879511998</v>
      </c>
      <c r="D1009" s="6">
        <v>3.0834931879511998</v>
      </c>
    </row>
    <row r="1010" spans="1:4" x14ac:dyDescent="0.2">
      <c r="A1010" s="9" t="s">
        <v>1636</v>
      </c>
      <c r="B1010" s="7" t="s">
        <v>1637</v>
      </c>
      <c r="C1010" s="2">
        <v>323.75193092762163</v>
      </c>
      <c r="D1010" s="6">
        <v>323.75193092762163</v>
      </c>
    </row>
    <row r="1011" spans="1:4" x14ac:dyDescent="0.2">
      <c r="A1011" s="9" t="s">
        <v>1638</v>
      </c>
      <c r="B1011" s="7" t="s">
        <v>1639</v>
      </c>
      <c r="C1011" s="2">
        <v>1521.3555151815999</v>
      </c>
      <c r="D1011" s="6">
        <v>1521.3555151815999</v>
      </c>
    </row>
    <row r="1012" spans="1:4" x14ac:dyDescent="0.2">
      <c r="A1012" s="9" t="s">
        <v>1640</v>
      </c>
      <c r="B1012" s="7" t="s">
        <v>1641</v>
      </c>
      <c r="C1012" s="2">
        <v>0</v>
      </c>
      <c r="D1012" s="6">
        <v>0</v>
      </c>
    </row>
    <row r="1013" spans="1:4" x14ac:dyDescent="0.2">
      <c r="A1013" s="9" t="s">
        <v>1642</v>
      </c>
      <c r="B1013" s="7" t="s">
        <v>1643</v>
      </c>
      <c r="C1013" s="2">
        <v>5403.7499999999991</v>
      </c>
      <c r="D1013" s="6">
        <v>5403.7499999999991</v>
      </c>
    </row>
    <row r="1014" spans="1:4" x14ac:dyDescent="0.2">
      <c r="A1014" s="9" t="s">
        <v>1644</v>
      </c>
      <c r="B1014" s="7" t="s">
        <v>1645</v>
      </c>
      <c r="C1014" s="2">
        <v>7303.0652262037993</v>
      </c>
      <c r="D1014" s="6">
        <v>7303.0652262037993</v>
      </c>
    </row>
    <row r="1015" spans="1:4" x14ac:dyDescent="0.2">
      <c r="A1015" s="9" t="s">
        <v>1646</v>
      </c>
      <c r="B1015" s="7" t="s">
        <v>1647</v>
      </c>
      <c r="C1015" s="2">
        <v>111.98</v>
      </c>
      <c r="D1015" s="6">
        <v>111.98</v>
      </c>
    </row>
    <row r="1016" spans="1:4" x14ac:dyDescent="0.2">
      <c r="A1016" s="9" t="s">
        <v>1648</v>
      </c>
      <c r="B1016" s="7" t="s">
        <v>1649</v>
      </c>
      <c r="C1016" s="2">
        <v>34902.703477709147</v>
      </c>
      <c r="D1016" s="6">
        <v>34902.703477709147</v>
      </c>
    </row>
    <row r="1017" spans="1:4" x14ac:dyDescent="0.2">
      <c r="A1017" s="9" t="s">
        <v>1650</v>
      </c>
      <c r="B1017" s="7" t="s">
        <v>1651</v>
      </c>
      <c r="C1017" s="2">
        <v>7.1340159560354499E-2</v>
      </c>
      <c r="D1017" s="6">
        <v>7.1340159560354499E-2</v>
      </c>
    </row>
    <row r="1018" spans="1:4" x14ac:dyDescent="0.2">
      <c r="A1018" s="9" t="s">
        <v>1652</v>
      </c>
      <c r="B1018" s="7" t="s">
        <v>1653</v>
      </c>
      <c r="C1018" s="2">
        <v>383.7195190934238</v>
      </c>
      <c r="D1018" s="6">
        <v>383.7195190934238</v>
      </c>
    </row>
    <row r="1019" spans="1:4" x14ac:dyDescent="0.2">
      <c r="A1019" s="9" t="s">
        <v>1654</v>
      </c>
      <c r="B1019" s="7" t="s">
        <v>1655</v>
      </c>
      <c r="C1019" s="2">
        <v>2431.5806391145197</v>
      </c>
      <c r="D1019" s="6">
        <v>2431.5806391145197</v>
      </c>
    </row>
    <row r="1020" spans="1:4" x14ac:dyDescent="0.2">
      <c r="A1020" s="9" t="s">
        <v>1656</v>
      </c>
      <c r="B1020" s="7" t="s">
        <v>1657</v>
      </c>
      <c r="C1020" s="2">
        <v>48204.038399999998</v>
      </c>
      <c r="D1020" s="6">
        <v>48204.038399999998</v>
      </c>
    </row>
    <row r="1021" spans="1:4" x14ac:dyDescent="0.2">
      <c r="A1021" s="9" t="s">
        <v>1658</v>
      </c>
      <c r="B1021" s="7" t="s">
        <v>1659</v>
      </c>
      <c r="C1021" s="2">
        <v>90.778116579294959</v>
      </c>
      <c r="D1021" s="6">
        <v>90.778116579294959</v>
      </c>
    </row>
    <row r="1022" spans="1:4" x14ac:dyDescent="0.2">
      <c r="A1022" s="9" t="s">
        <v>1660</v>
      </c>
      <c r="B1022" s="7" t="s">
        <v>1661</v>
      </c>
      <c r="C1022" s="2">
        <v>28934.1874912598</v>
      </c>
      <c r="D1022" s="6">
        <v>28934.1874912598</v>
      </c>
    </row>
    <row r="1023" spans="1:4" x14ac:dyDescent="0.2">
      <c r="A1023" s="9" t="s">
        <v>1662</v>
      </c>
      <c r="B1023" s="7" t="s">
        <v>1663</v>
      </c>
      <c r="C1023" s="2">
        <v>66.624450790960012</v>
      </c>
      <c r="D1023" s="6">
        <v>66.624450790960012</v>
      </c>
    </row>
    <row r="1024" spans="1:4" x14ac:dyDescent="0.2">
      <c r="A1024" s="9" t="s">
        <v>1664</v>
      </c>
      <c r="B1024" s="7" t="s">
        <v>1665</v>
      </c>
      <c r="C1024" s="2">
        <v>73457.909291700111</v>
      </c>
      <c r="D1024" s="6">
        <v>73457.909291700111</v>
      </c>
    </row>
    <row r="1025" spans="1:4" x14ac:dyDescent="0.2">
      <c r="A1025" s="9" t="s">
        <v>1666</v>
      </c>
      <c r="B1025" s="7" t="s">
        <v>1703</v>
      </c>
      <c r="C1025" s="2">
        <v>40474.363214700905</v>
      </c>
      <c r="D1025" s="6">
        <v>40474.363214700905</v>
      </c>
    </row>
    <row r="1026" spans="1:4" x14ac:dyDescent="0.2">
      <c r="A1026" s="9" t="s">
        <v>1667</v>
      </c>
      <c r="B1026" s="7" t="s">
        <v>1668</v>
      </c>
      <c r="C1026" s="2">
        <v>111.43616873754799</v>
      </c>
      <c r="D1026" s="6">
        <v>111.43616873754799</v>
      </c>
    </row>
    <row r="1027" spans="1:4" x14ac:dyDescent="0.2">
      <c r="A1027" s="9" t="s">
        <v>1669</v>
      </c>
      <c r="B1027" s="7" t="s">
        <v>1670</v>
      </c>
      <c r="C1027" s="2">
        <v>114.88</v>
      </c>
      <c r="D1027" s="6">
        <v>114.88</v>
      </c>
    </row>
    <row r="1028" spans="1:4" x14ac:dyDescent="0.2">
      <c r="A1028" s="9" t="s">
        <v>1671</v>
      </c>
      <c r="B1028" s="7" t="s">
        <v>1672</v>
      </c>
      <c r="C1028" s="2">
        <v>0.748781064</v>
      </c>
      <c r="D1028" s="6">
        <v>0.748781064</v>
      </c>
    </row>
    <row r="1029" spans="1:4" x14ac:dyDescent="0.2">
      <c r="A1029" s="9" t="s">
        <v>1673</v>
      </c>
      <c r="B1029" s="7" t="s">
        <v>1674</v>
      </c>
      <c r="C1029" s="2">
        <v>1835.0782674000002</v>
      </c>
      <c r="D1029" s="6">
        <v>1835.0782674000002</v>
      </c>
    </row>
    <row r="1030" spans="1:4" x14ac:dyDescent="0.2">
      <c r="A1030" s="9" t="s">
        <v>1675</v>
      </c>
      <c r="B1030" s="7" t="s">
        <v>1676</v>
      </c>
      <c r="C1030" s="2">
        <v>15773.140907198838</v>
      </c>
      <c r="D1030" s="6">
        <v>15773.140907198838</v>
      </c>
    </row>
    <row r="1031" spans="1:4" x14ac:dyDescent="0.2">
      <c r="A1031" s="9" t="s">
        <v>1677</v>
      </c>
      <c r="B1031" s="7" t="s">
        <v>1678</v>
      </c>
      <c r="C1031" s="2">
        <v>29.483999999999998</v>
      </c>
      <c r="D1031" s="6">
        <v>29.483999999999998</v>
      </c>
    </row>
    <row r="1032" spans="1:4" x14ac:dyDescent="0.2">
      <c r="A1032" s="9" t="s">
        <v>1679</v>
      </c>
      <c r="B1032" s="7" t="s">
        <v>1680</v>
      </c>
      <c r="C1032" s="2">
        <v>10538.655283014486</v>
      </c>
      <c r="D1032" s="6">
        <v>10538.655283014486</v>
      </c>
    </row>
    <row r="1033" spans="1:4" x14ac:dyDescent="0.2">
      <c r="A1033" s="9" t="s">
        <v>1681</v>
      </c>
      <c r="B1033" s="7" t="s">
        <v>1682</v>
      </c>
      <c r="C1033" s="2">
        <v>30556.2495925</v>
      </c>
      <c r="D1033" s="6">
        <v>30556.2495925</v>
      </c>
    </row>
    <row r="1034" spans="1:4" x14ac:dyDescent="0.2">
      <c r="A1034" s="9" t="s">
        <v>1683</v>
      </c>
      <c r="B1034" s="7" t="s">
        <v>1684</v>
      </c>
      <c r="C1034" s="2">
        <v>13065.044286115919</v>
      </c>
      <c r="D1034" s="6">
        <v>13065.044286115919</v>
      </c>
    </row>
    <row r="1035" spans="1:4" x14ac:dyDescent="0.2">
      <c r="A1035" s="14" t="s">
        <v>1685</v>
      </c>
      <c r="B1035" s="15" t="s">
        <v>1686</v>
      </c>
      <c r="C1035" s="2">
        <v>354310.91602915491</v>
      </c>
      <c r="D1035" s="16">
        <f>SUM(C1035:C1044)</f>
        <v>478520.66784494539</v>
      </c>
    </row>
    <row r="1036" spans="1:4" x14ac:dyDescent="0.2">
      <c r="A1036" s="14"/>
      <c r="B1036" s="15"/>
      <c r="C1036" s="2">
        <v>55695.778632324873</v>
      </c>
      <c r="D1036" s="16"/>
    </row>
    <row r="1037" spans="1:4" x14ac:dyDescent="0.2">
      <c r="A1037" s="14"/>
      <c r="B1037" s="15"/>
      <c r="C1037" s="2">
        <v>35214.466372935996</v>
      </c>
      <c r="D1037" s="16"/>
    </row>
    <row r="1038" spans="1:4" x14ac:dyDescent="0.2">
      <c r="A1038" s="14"/>
      <c r="B1038" s="15"/>
      <c r="C1038" s="2">
        <v>18500.222717836001</v>
      </c>
      <c r="D1038" s="16"/>
    </row>
    <row r="1039" spans="1:4" x14ac:dyDescent="0.2">
      <c r="A1039" s="14"/>
      <c r="B1039" s="15"/>
      <c r="C1039" s="2">
        <v>7659.4121396876317</v>
      </c>
      <c r="D1039" s="16"/>
    </row>
    <row r="1040" spans="1:4" x14ac:dyDescent="0.2">
      <c r="A1040" s="14"/>
      <c r="B1040" s="15"/>
      <c r="C1040" s="2">
        <v>5167.1970527245803</v>
      </c>
      <c r="D1040" s="16"/>
    </row>
    <row r="1041" spans="1:4" x14ac:dyDescent="0.2">
      <c r="A1041" s="14"/>
      <c r="B1041" s="15"/>
      <c r="C1041" s="2">
        <v>1197.5390426828401</v>
      </c>
      <c r="D1041" s="16"/>
    </row>
    <row r="1042" spans="1:4" x14ac:dyDescent="0.2">
      <c r="A1042" s="14"/>
      <c r="B1042" s="15"/>
      <c r="C1042" s="2">
        <v>559.64183100863011</v>
      </c>
      <c r="D1042" s="16"/>
    </row>
    <row r="1043" spans="1:4" x14ac:dyDescent="0.2">
      <c r="A1043" s="14"/>
      <c r="B1043" s="15"/>
      <c r="C1043" s="2">
        <v>215.49402658994262</v>
      </c>
      <c r="D1043" s="16"/>
    </row>
    <row r="1044" spans="1:4" x14ac:dyDescent="0.2">
      <c r="A1044" s="14"/>
      <c r="B1044" s="15"/>
      <c r="C1044" s="2">
        <v>0</v>
      </c>
      <c r="D1044" s="16"/>
    </row>
    <row r="1045" spans="1:4" x14ac:dyDescent="0.2">
      <c r="A1045" s="9" t="s">
        <v>1687</v>
      </c>
      <c r="B1045" s="7" t="s">
        <v>1688</v>
      </c>
      <c r="C1045" s="2">
        <v>367.44170738459093</v>
      </c>
      <c r="D1045" s="6">
        <v>367.44170738459093</v>
      </c>
    </row>
    <row r="1046" spans="1:4" x14ac:dyDescent="0.2">
      <c r="A1046" s="9" t="s">
        <v>1689</v>
      </c>
      <c r="B1046" s="7" t="s">
        <v>1690</v>
      </c>
      <c r="C1046" s="2">
        <v>38.735600000000005</v>
      </c>
      <c r="D1046" s="6">
        <v>38.735600000000005</v>
      </c>
    </row>
    <row r="1047" spans="1:4" x14ac:dyDescent="0.2">
      <c r="A1047" s="9" t="s">
        <v>1691</v>
      </c>
      <c r="B1047" s="7" t="s">
        <v>1692</v>
      </c>
      <c r="C1047" s="2">
        <v>38.735600000000005</v>
      </c>
      <c r="D1047" s="6">
        <v>38.735600000000005</v>
      </c>
    </row>
    <row r="1048" spans="1:4" x14ac:dyDescent="0.2">
      <c r="A1048" s="9" t="s">
        <v>1693</v>
      </c>
      <c r="B1048" s="7" t="s">
        <v>1694</v>
      </c>
      <c r="C1048" s="2">
        <v>31.154</v>
      </c>
      <c r="D1048" s="6">
        <v>31.154</v>
      </c>
    </row>
    <row r="1049" spans="1:4" x14ac:dyDescent="0.2">
      <c r="A1049" s="9" t="s">
        <v>1695</v>
      </c>
      <c r="B1049" s="7" t="s">
        <v>1696</v>
      </c>
      <c r="C1049" s="2">
        <v>609.54930715800003</v>
      </c>
      <c r="D1049" s="6">
        <v>609.54930715800003</v>
      </c>
    </row>
  </sheetData>
  <mergeCells count="257">
    <mergeCell ref="A1035:A1044"/>
    <mergeCell ref="B1035:B1044"/>
    <mergeCell ref="D1035:D1044"/>
    <mergeCell ref="A981:A994"/>
    <mergeCell ref="B981:B994"/>
    <mergeCell ref="D981:D994"/>
    <mergeCell ref="A995:A997"/>
    <mergeCell ref="B995:B997"/>
    <mergeCell ref="D995:D997"/>
    <mergeCell ref="A998:A1003"/>
    <mergeCell ref="B998:B1003"/>
    <mergeCell ref="D998:D1003"/>
    <mergeCell ref="A963:A964"/>
    <mergeCell ref="B963:B964"/>
    <mergeCell ref="D963:D964"/>
    <mergeCell ref="A965:A966"/>
    <mergeCell ref="B965:B966"/>
    <mergeCell ref="D965:D966"/>
    <mergeCell ref="A978:A979"/>
    <mergeCell ref="B978:B979"/>
    <mergeCell ref="D978:D979"/>
    <mergeCell ref="A948:A950"/>
    <mergeCell ref="B948:B950"/>
    <mergeCell ref="B959:B961"/>
    <mergeCell ref="A959:A960"/>
    <mergeCell ref="D959:D961"/>
    <mergeCell ref="A952:A953"/>
    <mergeCell ref="B952:B953"/>
    <mergeCell ref="D952:D953"/>
    <mergeCell ref="A954:A958"/>
    <mergeCell ref="B954:B958"/>
    <mergeCell ref="D954:D958"/>
    <mergeCell ref="D948:D951"/>
    <mergeCell ref="A943:A947"/>
    <mergeCell ref="B943:B947"/>
    <mergeCell ref="D943:D947"/>
    <mergeCell ref="A884:A885"/>
    <mergeCell ref="B884:B885"/>
    <mergeCell ref="D884:D885"/>
    <mergeCell ref="A911:A912"/>
    <mergeCell ref="B911:B912"/>
    <mergeCell ref="D911:D912"/>
    <mergeCell ref="A924:A925"/>
    <mergeCell ref="B924:B925"/>
    <mergeCell ref="D924:D925"/>
    <mergeCell ref="A848:A855"/>
    <mergeCell ref="B848:B855"/>
    <mergeCell ref="D848:D855"/>
    <mergeCell ref="A864:A865"/>
    <mergeCell ref="B864:B865"/>
    <mergeCell ref="D864:D865"/>
    <mergeCell ref="A773:A776"/>
    <mergeCell ref="B773:B776"/>
    <mergeCell ref="D773:D776"/>
    <mergeCell ref="A845:A847"/>
    <mergeCell ref="B845:B847"/>
    <mergeCell ref="D845:D847"/>
    <mergeCell ref="A762:A763"/>
    <mergeCell ref="B762:B763"/>
    <mergeCell ref="D762:D763"/>
    <mergeCell ref="A768:A771"/>
    <mergeCell ref="B768:B771"/>
    <mergeCell ref="D768:D771"/>
    <mergeCell ref="A732:A735"/>
    <mergeCell ref="B732:B735"/>
    <mergeCell ref="D732:D735"/>
    <mergeCell ref="A746:A756"/>
    <mergeCell ref="B746:B756"/>
    <mergeCell ref="D746:D756"/>
    <mergeCell ref="A700:A706"/>
    <mergeCell ref="B700:B706"/>
    <mergeCell ref="D700:D706"/>
    <mergeCell ref="A724:A725"/>
    <mergeCell ref="B724:B725"/>
    <mergeCell ref="D724:D725"/>
    <mergeCell ref="A681:A684"/>
    <mergeCell ref="B681:B684"/>
    <mergeCell ref="D681:D684"/>
    <mergeCell ref="A697:A699"/>
    <mergeCell ref="B697:B699"/>
    <mergeCell ref="D697:D699"/>
    <mergeCell ref="A658:A659"/>
    <mergeCell ref="B658:B659"/>
    <mergeCell ref="D658:D659"/>
    <mergeCell ref="A674:A675"/>
    <mergeCell ref="B674:B675"/>
    <mergeCell ref="D674:D675"/>
    <mergeCell ref="A676:A680"/>
    <mergeCell ref="B676:B680"/>
    <mergeCell ref="D676:D680"/>
    <mergeCell ref="A669:A671"/>
    <mergeCell ref="B669:B671"/>
    <mergeCell ref="D669:D671"/>
    <mergeCell ref="A672:A673"/>
    <mergeCell ref="B672:B673"/>
    <mergeCell ref="D672:D673"/>
    <mergeCell ref="A570:A571"/>
    <mergeCell ref="B570:B571"/>
    <mergeCell ref="D570:D571"/>
    <mergeCell ref="A599:A600"/>
    <mergeCell ref="B599:B600"/>
    <mergeCell ref="D599:D600"/>
    <mergeCell ref="A608:A609"/>
    <mergeCell ref="B608:B609"/>
    <mergeCell ref="B592:B593"/>
    <mergeCell ref="D592:D593"/>
    <mergeCell ref="A595:A596"/>
    <mergeCell ref="B595:B596"/>
    <mergeCell ref="D595:D596"/>
    <mergeCell ref="A592:A594"/>
    <mergeCell ref="A580:A581"/>
    <mergeCell ref="B580:B581"/>
    <mergeCell ref="D580:D581"/>
    <mergeCell ref="A589:A590"/>
    <mergeCell ref="B589:B590"/>
    <mergeCell ref="D589:D590"/>
    <mergeCell ref="A578:A579"/>
    <mergeCell ref="B578:B579"/>
    <mergeCell ref="D578:D579"/>
    <mergeCell ref="D608:D609"/>
    <mergeCell ref="A502:A503"/>
    <mergeCell ref="B502:B503"/>
    <mergeCell ref="D502:D503"/>
    <mergeCell ref="A537:A539"/>
    <mergeCell ref="B537:B539"/>
    <mergeCell ref="D537:D539"/>
    <mergeCell ref="A540:A555"/>
    <mergeCell ref="B540:B555"/>
    <mergeCell ref="D540:D555"/>
    <mergeCell ref="A456:A457"/>
    <mergeCell ref="B456:B457"/>
    <mergeCell ref="D456:D457"/>
    <mergeCell ref="A492:A493"/>
    <mergeCell ref="B492:B493"/>
    <mergeCell ref="D492:D493"/>
    <mergeCell ref="A500:A501"/>
    <mergeCell ref="B500:B501"/>
    <mergeCell ref="D500:D501"/>
    <mergeCell ref="A420:A421"/>
    <mergeCell ref="B420:B421"/>
    <mergeCell ref="D420:D421"/>
    <mergeCell ref="A428:A429"/>
    <mergeCell ref="B428:B429"/>
    <mergeCell ref="D428:D429"/>
    <mergeCell ref="A446:A447"/>
    <mergeCell ref="B446:B447"/>
    <mergeCell ref="D446:D447"/>
    <mergeCell ref="A378:A380"/>
    <mergeCell ref="B378:B380"/>
    <mergeCell ref="D378:D380"/>
    <mergeCell ref="A383:A384"/>
    <mergeCell ref="B383:B384"/>
    <mergeCell ref="D383:D384"/>
    <mergeCell ref="A386:A387"/>
    <mergeCell ref="B386:B387"/>
    <mergeCell ref="D386:D387"/>
    <mergeCell ref="A345:A347"/>
    <mergeCell ref="B345:B347"/>
    <mergeCell ref="D345:D347"/>
    <mergeCell ref="A348:A350"/>
    <mergeCell ref="B348:B350"/>
    <mergeCell ref="D348:D350"/>
    <mergeCell ref="A363:A376"/>
    <mergeCell ref="B363:B376"/>
    <mergeCell ref="D363:D376"/>
    <mergeCell ref="A331:A332"/>
    <mergeCell ref="B331:B332"/>
    <mergeCell ref="D331:D332"/>
    <mergeCell ref="A334:A335"/>
    <mergeCell ref="B334:B335"/>
    <mergeCell ref="D334:D335"/>
    <mergeCell ref="A338:A339"/>
    <mergeCell ref="B338:B339"/>
    <mergeCell ref="D338:D339"/>
    <mergeCell ref="A308:A309"/>
    <mergeCell ref="B308:B309"/>
    <mergeCell ref="D308:D309"/>
    <mergeCell ref="A312:A313"/>
    <mergeCell ref="B312:B313"/>
    <mergeCell ref="D312:D313"/>
    <mergeCell ref="A324:A327"/>
    <mergeCell ref="B324:B327"/>
    <mergeCell ref="D324:D327"/>
    <mergeCell ref="A282:A283"/>
    <mergeCell ref="B282:B283"/>
    <mergeCell ref="D282:D283"/>
    <mergeCell ref="A284:A285"/>
    <mergeCell ref="B284:B285"/>
    <mergeCell ref="D284:D285"/>
    <mergeCell ref="A287:A288"/>
    <mergeCell ref="B287:B288"/>
    <mergeCell ref="D287:D288"/>
    <mergeCell ref="A235:A236"/>
    <mergeCell ref="B235:B236"/>
    <mergeCell ref="D235:D236"/>
    <mergeCell ref="A259:A260"/>
    <mergeCell ref="B259:B260"/>
    <mergeCell ref="D259:D260"/>
    <mergeCell ref="A262:A263"/>
    <mergeCell ref="B262:B263"/>
    <mergeCell ref="D262:D263"/>
    <mergeCell ref="A191:A192"/>
    <mergeCell ref="B191:B192"/>
    <mergeCell ref="D191:D192"/>
    <mergeCell ref="A219:A220"/>
    <mergeCell ref="B219:B220"/>
    <mergeCell ref="D219:D220"/>
    <mergeCell ref="A221:A223"/>
    <mergeCell ref="B221:B223"/>
    <mergeCell ref="D221:D223"/>
    <mergeCell ref="A174:A175"/>
    <mergeCell ref="B174:B175"/>
    <mergeCell ref="D174:D175"/>
    <mergeCell ref="A181:A182"/>
    <mergeCell ref="B181:B182"/>
    <mergeCell ref="D181:D182"/>
    <mergeCell ref="A183:A184"/>
    <mergeCell ref="B183:B184"/>
    <mergeCell ref="D183:D184"/>
    <mergeCell ref="A120:A121"/>
    <mergeCell ref="B120:B121"/>
    <mergeCell ref="D120:D121"/>
    <mergeCell ref="A129:A130"/>
    <mergeCell ref="B129:B130"/>
    <mergeCell ref="D129:D130"/>
    <mergeCell ref="A168:A169"/>
    <mergeCell ref="B168:B169"/>
    <mergeCell ref="D168:D169"/>
    <mergeCell ref="A80:A81"/>
    <mergeCell ref="B80:B81"/>
    <mergeCell ref="D80:D81"/>
    <mergeCell ref="B115:B116"/>
    <mergeCell ref="A115:A116"/>
    <mergeCell ref="D115:D116"/>
    <mergeCell ref="A118:A119"/>
    <mergeCell ref="B118:B119"/>
    <mergeCell ref="D118:D119"/>
    <mergeCell ref="B9:B10"/>
    <mergeCell ref="D9:D10"/>
    <mergeCell ref="A35:A36"/>
    <mergeCell ref="B35:B36"/>
    <mergeCell ref="D35:D36"/>
    <mergeCell ref="A38:A42"/>
    <mergeCell ref="B38:B42"/>
    <mergeCell ref="D38:D42"/>
    <mergeCell ref="A47:A49"/>
    <mergeCell ref="B47:B49"/>
    <mergeCell ref="D47:D49"/>
    <mergeCell ref="A639:A640"/>
    <mergeCell ref="B639:B640"/>
    <mergeCell ref="D639:D640"/>
    <mergeCell ref="A646:A654"/>
    <mergeCell ref="B646:B654"/>
    <mergeCell ref="D646:D654"/>
    <mergeCell ref="A655:A656"/>
    <mergeCell ref="B655:B656"/>
    <mergeCell ref="D655:D656"/>
  </mergeCells>
  <conditionalFormatting sqref="B1:B8 B37:B38 B43:B47 B50:B80 B82:B113 B117:B118 B120 B122:B129 B131:B168 B170:B174 B176:B181 B183 B185:B191 B193:B219 B221 B224:B235 B237:B259 B261:B262 B264:B282 B284 B286:B287 B289:B308 B310:B312 B314:B324 B328:B331 B333:B334 B336:B338 B340:B345 B348 B351:B363 B377:B378 B381:B383 B385:B386 B388:B420 B422:B428 B430:B446 B448:B456 B458:B492 B494:B500 B502 B504:B537 B540 B556:B570 B572:B578 B11:B35 B580 B582:B589 B591:B592 B594:B595 B597:B599 B601:B608 B610:B639 B641:B646 B655 B657:B658 B660:B669 B672 B674 B676 B681 B685:B697 B700 B707:B724 B726:B732 B736:B745 B757:B762 B764:B768 B772:B773 B777:B845 B848 B856:B864 B866:B884 B886:B911 B913:B924 B926:B943 B951:B952 B954 B965 B967:B978 B962:B963 B980:B981 B995 B998 B1004:B1035 B1045:B1049 B115">
    <cfRule type="duplicateValues" dxfId="14" priority="30"/>
  </conditionalFormatting>
  <conditionalFormatting sqref="A37:A38 A43:A47 A50:A80 A82:A115 A117:A118 A120 A122:A129 A131:A168 A170:A174 A176:A181 A183 A185:A191 A193:A219 A221 A224:A235 A237:A259 A261:A262 A264:A282 A284 A286:A287 A289:A308 A310:A312 A314:A324 A328:A331 A333:A334 A336:A338 A340:A345 A348 A351:A363 A377:A378 A381:A383 A385:A386 A388:A420 A422:A428 A430:A446 A448:A456 A458:A492 A494:A500 A502 A504:A537 A540 A556:A570 A572:A578 A1:A35 A580 A582:A589 A591:A592 A595 A597:A599 A601:A608 A610:A639 A641:A646 A655 A657:A658 A660:A669 A672 A674 A676 A681 A685:A697 A700 A707:A724 A726:A732 A736:A746 A757:A762 A764:A768 A772:A773 A777:A845 A848 A856:A864 A866:A884 A886:A911 A913:A924 A926:A943 A951:A952 A948 A954 A959 A965 A967:A978 A961:A963 A980:A981 A995 A998 A1004:A1035 A1045:A1049">
    <cfRule type="duplicateValues" dxfId="13" priority="31"/>
  </conditionalFormatting>
  <conditionalFormatting sqref="A1050">
    <cfRule type="duplicateValues" dxfId="12" priority="24"/>
  </conditionalFormatting>
  <conditionalFormatting sqref="A1051">
    <cfRule type="duplicateValues" dxfId="11" priority="23"/>
  </conditionalFormatting>
  <conditionalFormatting sqref="A1052">
    <cfRule type="duplicateValues" dxfId="10" priority="22"/>
  </conditionalFormatting>
  <conditionalFormatting sqref="A1053">
    <cfRule type="duplicateValues" dxfId="9" priority="21"/>
  </conditionalFormatting>
  <conditionalFormatting sqref="A1054">
    <cfRule type="duplicateValues" dxfId="8" priority="20"/>
  </conditionalFormatting>
  <conditionalFormatting sqref="A1055">
    <cfRule type="duplicateValues" dxfId="7" priority="19"/>
  </conditionalFormatting>
  <conditionalFormatting sqref="A1056">
    <cfRule type="duplicateValues" dxfId="6" priority="18"/>
  </conditionalFormatting>
  <conditionalFormatting sqref="A1057">
    <cfRule type="duplicateValues" dxfId="5" priority="17"/>
  </conditionalFormatting>
  <conditionalFormatting sqref="A1058">
    <cfRule type="duplicateValues" dxfId="4" priority="16"/>
  </conditionalFormatting>
  <conditionalFormatting sqref="J946">
    <cfRule type="duplicateValues" dxfId="3" priority="4"/>
  </conditionalFormatting>
  <conditionalFormatting sqref="B948">
    <cfRule type="duplicateValues" dxfId="2" priority="3"/>
  </conditionalFormatting>
  <conditionalFormatting sqref="I959">
    <cfRule type="duplicateValues" dxfId="1" priority="2"/>
  </conditionalFormatting>
  <conditionalFormatting sqref="B959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rmation</vt:lpstr>
      <vt:lpstr>Total sales of co-formul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r Alkiviadis Stagkos-Georgiadis</dc:creator>
  <cp:lastModifiedBy>Herr Alkiviadis Stagkos-Georgiadis</cp:lastModifiedBy>
  <dcterms:created xsi:type="dcterms:W3CDTF">2024-07-21T16:01:43Z</dcterms:created>
  <dcterms:modified xsi:type="dcterms:W3CDTF">2024-12-10T10:47:57Z</dcterms:modified>
</cp:coreProperties>
</file>